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demeret/Documents/LABO-Caro/Flu-PCA/papier separes v2/soumission-3-M Biol + 4-mSphere/mSphere revision/envoyer R1/"/>
    </mc:Choice>
  </mc:AlternateContent>
  <bookViews>
    <workbookView xWindow="12800" yWindow="1640" windowWidth="25600" windowHeight="16060" tabRatio="1000"/>
  </bookViews>
  <sheets>
    <sheet name="EXP1 " sheetId="1" r:id="rId1"/>
    <sheet name="EXP2 " sheetId="15" r:id="rId2"/>
    <sheet name="EXP3 " sheetId="16" r:id="rId3"/>
    <sheet name="EXP4 " sheetId="17" r:id="rId4"/>
    <sheet name="EXP5 " sheetId="18" r:id="rId5"/>
    <sheet name="EXP6" sheetId="19" r:id="rId6"/>
    <sheet name="EXP7 " sheetId="20" r:id="rId7"/>
    <sheet name="EXP8 " sheetId="21" r:id="rId8"/>
    <sheet name="EXP9 " sheetId="22" r:id="rId9"/>
    <sheet name="EXP10" sheetId="23" r:id="rId10"/>
    <sheet name="EXP11 " sheetId="24" r:id="rId11"/>
    <sheet name="EXP12 " sheetId="25" r:id="rId12"/>
    <sheet name="liste of selected factors" sheetId="28" r:id="rId13"/>
  </sheets>
  <definedNames>
    <definedName name="_xlnm._FilterDatabase" localSheetId="0" hidden="1">'EXP1 '!$A$3:$G$105</definedName>
    <definedName name="_xlnm._FilterDatabase" localSheetId="9" hidden="1">'EXP10'!$B$3:$G$62</definedName>
    <definedName name="_xlnm._FilterDatabase" localSheetId="10" hidden="1">'EXP11 '!$B$3:$G$81</definedName>
    <definedName name="_xlnm._FilterDatabase" localSheetId="11" hidden="1">'EXP12 '!$B$3:$G$59</definedName>
    <definedName name="_xlnm._FilterDatabase" localSheetId="1" hidden="1">'EXP2 '!$B$3:$G$96</definedName>
    <definedName name="_xlnm._FilterDatabase" localSheetId="2" hidden="1">'EXP3 '!$B$3:$G$101</definedName>
    <definedName name="_xlnm._FilterDatabase" localSheetId="3" hidden="1">'EXP4 '!$B$3:$G$93</definedName>
    <definedName name="_xlnm._FilterDatabase" localSheetId="4" hidden="1">'EXP5 '!$B$3:$G$99</definedName>
    <definedName name="_xlnm._FilterDatabase" localSheetId="5" hidden="1">'EXP6'!$B$3:$G$92</definedName>
    <definedName name="_xlnm._FilterDatabase" localSheetId="6" hidden="1">'EXP7 '!$B$3:$G$99</definedName>
    <definedName name="_xlnm._FilterDatabase" localSheetId="7" hidden="1">'EXP8 '!$B$3:$G$96</definedName>
    <definedName name="_xlnm._FilterDatabase" localSheetId="8" hidden="1">'EXP9 '!$B$1:$G$86</definedName>
    <definedName name="_xlnm._FilterDatabase" localSheetId="12" hidden="1">'liste of selected factors'!$G$1:$G$9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4" i="28" l="1"/>
  <c r="J94" i="28"/>
</calcChain>
</file>

<file path=xl/sharedStrings.xml><?xml version="1.0" encoding="utf-8"?>
<sst xmlns="http://schemas.openxmlformats.org/spreadsheetml/2006/main" count="2335" uniqueCount="704">
  <si>
    <t>H7N9</t>
  </si>
  <si>
    <t>H3N2</t>
  </si>
  <si>
    <t>NXF1</t>
  </si>
  <si>
    <t>TRIM74</t>
  </si>
  <si>
    <t>SOCS6</t>
  </si>
  <si>
    <t>LRRC28</t>
  </si>
  <si>
    <t>RAB40A</t>
  </si>
  <si>
    <t>TNFAIP1</t>
  </si>
  <si>
    <t>RNFT1</t>
  </si>
  <si>
    <t>RNF126</t>
  </si>
  <si>
    <t>KCTD13</t>
  </si>
  <si>
    <t>APOOL</t>
  </si>
  <si>
    <t>RNF114</t>
  </si>
  <si>
    <t>PTGES3</t>
  </si>
  <si>
    <t>RNF144A</t>
  </si>
  <si>
    <t>ASB14</t>
  </si>
  <si>
    <t>NXPH1</t>
  </si>
  <si>
    <t>RFPL3</t>
  </si>
  <si>
    <t>ASB9</t>
  </si>
  <si>
    <t>MNAT1</t>
  </si>
  <si>
    <t>FANCD2</t>
  </si>
  <si>
    <t>RNF150</t>
  </si>
  <si>
    <t>PLEKHA9</t>
  </si>
  <si>
    <t>GYPA</t>
  </si>
  <si>
    <t>KCTD6</t>
  </si>
  <si>
    <t>KCTD4</t>
  </si>
  <si>
    <t>RNF111</t>
  </si>
  <si>
    <t>RCHY1</t>
  </si>
  <si>
    <t>SPSB2</t>
  </si>
  <si>
    <t>ASB8</t>
  </si>
  <si>
    <t>FBXL15</t>
  </si>
  <si>
    <t>BIRC8</t>
  </si>
  <si>
    <t>PCGF6</t>
  </si>
  <si>
    <t>ZBTB38</t>
  </si>
  <si>
    <t>RUVBL2</t>
  </si>
  <si>
    <t>NFE2L1</t>
  </si>
  <si>
    <t>RNF32</t>
  </si>
  <si>
    <t>NSMCE1</t>
  </si>
  <si>
    <t>KCTD1</t>
  </si>
  <si>
    <t>KCNRG</t>
  </si>
  <si>
    <t>KCTD17</t>
  </si>
  <si>
    <t>TRIM52</t>
  </si>
  <si>
    <t>FBXO25</t>
  </si>
  <si>
    <t>BMI1</t>
  </si>
  <si>
    <t>RNF113A</t>
  </si>
  <si>
    <t>DBH</t>
  </si>
  <si>
    <t>FBXL18</t>
  </si>
  <si>
    <t>RNF7</t>
  </si>
  <si>
    <t>KPNA2</t>
  </si>
  <si>
    <t>ASB17</t>
  </si>
  <si>
    <t>KLHL3</t>
  </si>
  <si>
    <t>DCAF5</t>
  </si>
  <si>
    <t>FBXO6</t>
  </si>
  <si>
    <t>FBXL12</t>
  </si>
  <si>
    <t>DCAF7</t>
  </si>
  <si>
    <t>DPYSL2</t>
  </si>
  <si>
    <t>PCGF1</t>
  </si>
  <si>
    <t>TRIM31</t>
  </si>
  <si>
    <t>RNF151</t>
  </si>
  <si>
    <t>UNKL</t>
  </si>
  <si>
    <t>OTUD6B</t>
  </si>
  <si>
    <t>RNF144B</t>
  </si>
  <si>
    <t>SPOPL</t>
  </si>
  <si>
    <t>CNTN2</t>
  </si>
  <si>
    <t>RFFL</t>
  </si>
  <si>
    <t>GNB2</t>
  </si>
  <si>
    <t>UGT3A1</t>
  </si>
  <si>
    <t>RNF138</t>
  </si>
  <si>
    <t>PCGF5</t>
  </si>
  <si>
    <t>GSTT1</t>
  </si>
  <si>
    <t>TNFAIP3</t>
  </si>
  <si>
    <t>RAB40B</t>
  </si>
  <si>
    <t>FBXW4</t>
  </si>
  <si>
    <t>NUP50</t>
  </si>
  <si>
    <t>ERCC8</t>
  </si>
  <si>
    <t>RAB40AL</t>
  </si>
  <si>
    <t>CGRRF1</t>
  </si>
  <si>
    <t>TRIM69</t>
  </si>
  <si>
    <t>ZBTB49</t>
  </si>
  <si>
    <t>DCAF10</t>
  </si>
  <si>
    <t>SH3RF2</t>
  </si>
  <si>
    <t>RNF130</t>
  </si>
  <si>
    <t>FBXO44</t>
  </si>
  <si>
    <t>SIAH1</t>
  </si>
  <si>
    <t>RNF175</t>
  </si>
  <si>
    <t>PHF7</t>
  </si>
  <si>
    <t>FBXO9</t>
  </si>
  <si>
    <t>DDB2</t>
  </si>
  <si>
    <t>NHLRC1</t>
  </si>
  <si>
    <t>ZBTB6</t>
  </si>
  <si>
    <t>RNF38</t>
  </si>
  <si>
    <t>USP25</t>
  </si>
  <si>
    <t>ARIH2</t>
  </si>
  <si>
    <t>FBXO2</t>
  </si>
  <si>
    <t>TRIM13</t>
  </si>
  <si>
    <t>DCAF15</t>
  </si>
  <si>
    <t>FBXW12</t>
  </si>
  <si>
    <t>FBXL2</t>
  </si>
  <si>
    <t>FBXO5</t>
  </si>
  <si>
    <t>MYLIP</t>
  </si>
  <si>
    <t>TRIM17</t>
  </si>
  <si>
    <t>TRIM39</t>
  </si>
  <si>
    <t>ASB7</t>
  </si>
  <si>
    <t>RING1</t>
  </si>
  <si>
    <t>KLHL17</t>
  </si>
  <si>
    <t>KLHL14</t>
  </si>
  <si>
    <t>ZBTB26</t>
  </si>
  <si>
    <t>ZBTB9</t>
  </si>
  <si>
    <t>RABGEF1</t>
  </si>
  <si>
    <t>RNF115</t>
  </si>
  <si>
    <t>KCTD9</t>
  </si>
  <si>
    <t>FBXL14</t>
  </si>
  <si>
    <t>TRIM49</t>
  </si>
  <si>
    <t>USP48</t>
  </si>
  <si>
    <t>ASB10</t>
  </si>
  <si>
    <t>RNF14</t>
  </si>
  <si>
    <t>RNF8</t>
  </si>
  <si>
    <t>RNF166</t>
  </si>
  <si>
    <t>ASB4</t>
  </si>
  <si>
    <t>RNF26</t>
  </si>
  <si>
    <t>TRIM60</t>
  </si>
  <si>
    <t>ABTB1</t>
  </si>
  <si>
    <t>SOCS4</t>
  </si>
  <si>
    <t>DTX3</t>
  </si>
  <si>
    <t>TRIM10</t>
  </si>
  <si>
    <t>DCAF4L2</t>
  </si>
  <si>
    <t>FBXO15</t>
  </si>
  <si>
    <t>TRIM55</t>
  </si>
  <si>
    <t>TRIM15</t>
  </si>
  <si>
    <t>CDC20</t>
  </si>
  <si>
    <t>DCAF4</t>
  </si>
  <si>
    <t>ZBTB37</t>
  </si>
  <si>
    <t>ZNF645</t>
  </si>
  <si>
    <t>TRIM4</t>
  </si>
  <si>
    <t>FBXL20</t>
  </si>
  <si>
    <t>TRIM43</t>
  </si>
  <si>
    <t>ZBTB43</t>
  </si>
  <si>
    <t>ASB6</t>
  </si>
  <si>
    <t>RNF133</t>
  </si>
  <si>
    <t>KCTD16</t>
  </si>
  <si>
    <t>BIRC7</t>
  </si>
  <si>
    <t>RNF180</t>
  </si>
  <si>
    <t>BFAR</t>
  </si>
  <si>
    <t>BTBD1</t>
  </si>
  <si>
    <t>RC3H2</t>
  </si>
  <si>
    <t>CDC16</t>
  </si>
  <si>
    <t>LGALS3BP</t>
  </si>
  <si>
    <t>KLHL12</t>
  </si>
  <si>
    <t>BIRC2</t>
  </si>
  <si>
    <t>RNF6</t>
  </si>
  <si>
    <t>RHOBTB1</t>
  </si>
  <si>
    <t>ZNF131</t>
  </si>
  <si>
    <t>ASB3</t>
  </si>
  <si>
    <t>RCBTB2</t>
  </si>
  <si>
    <t>KLHL26</t>
  </si>
  <si>
    <t>DTX4</t>
  </si>
  <si>
    <t>TRIM23</t>
  </si>
  <si>
    <t>CDC23</t>
  </si>
  <si>
    <t>BTRC</t>
  </si>
  <si>
    <t>LNX1</t>
  </si>
  <si>
    <t>FANCM</t>
  </si>
  <si>
    <t>RFWD3</t>
  </si>
  <si>
    <t>USP22</t>
  </si>
  <si>
    <t>USP3</t>
  </si>
  <si>
    <t>TRIM41</t>
  </si>
  <si>
    <t>RNF41</t>
  </si>
  <si>
    <t>MGRN1</t>
  </si>
  <si>
    <t>KLHL2</t>
  </si>
  <si>
    <t>KLHL6</t>
  </si>
  <si>
    <t>KLHL22</t>
  </si>
  <si>
    <t>FBXL5</t>
  </si>
  <si>
    <t>PHIP</t>
  </si>
  <si>
    <t>TRAF2</t>
  </si>
  <si>
    <t>GMCL1</t>
  </si>
  <si>
    <t>KBTBD4</t>
  </si>
  <si>
    <t>RNF19B</t>
  </si>
  <si>
    <t>PJA2</t>
  </si>
  <si>
    <t>FBXO3</t>
  </si>
  <si>
    <t>RSPRY1</t>
  </si>
  <si>
    <t>KBTBD5</t>
  </si>
  <si>
    <t>ZSWIM2</t>
  </si>
  <si>
    <t>FBXO30</t>
  </si>
  <si>
    <t>FBXO40</t>
  </si>
  <si>
    <t>TRIM27</t>
  </si>
  <si>
    <t>TRIM9</t>
  </si>
  <si>
    <t>LNX2</t>
  </si>
  <si>
    <t>UBOX5</t>
  </si>
  <si>
    <t>KLHL28</t>
  </si>
  <si>
    <t>GAN</t>
  </si>
  <si>
    <t>KBTBD3</t>
  </si>
  <si>
    <t>TRIM32</t>
  </si>
  <si>
    <t>ZBTB20</t>
  </si>
  <si>
    <t>TLE3</t>
  </si>
  <si>
    <t>ZNF238</t>
  </si>
  <si>
    <t>FBXO24</t>
  </si>
  <si>
    <t>RNF214</t>
  </si>
  <si>
    <t>BTBD9</t>
  </si>
  <si>
    <t>KLHL15</t>
  </si>
  <si>
    <t>RLIM</t>
  </si>
  <si>
    <t>KLHL34</t>
  </si>
  <si>
    <t>KBTBD7</t>
  </si>
  <si>
    <t>BRCA1</t>
  </si>
  <si>
    <t>TRAF1</t>
  </si>
  <si>
    <t>UGTA31</t>
  </si>
  <si>
    <t>MID1</t>
  </si>
  <si>
    <t>LZTR1</t>
  </si>
  <si>
    <t>ENC1</t>
  </si>
  <si>
    <t>RHOBTB3</t>
  </si>
  <si>
    <t>RNF145</t>
  </si>
  <si>
    <t>MAPK9</t>
  </si>
  <si>
    <t>FBXW11</t>
  </si>
  <si>
    <t>SOCS5</t>
  </si>
  <si>
    <t>HECTD3</t>
  </si>
  <si>
    <t>CUL3</t>
  </si>
  <si>
    <t>ASB2</t>
  </si>
  <si>
    <t>DCAF8</t>
  </si>
  <si>
    <t>FANCG</t>
  </si>
  <si>
    <t>DTX3L</t>
  </si>
  <si>
    <t>BACH1</t>
  </si>
  <si>
    <t>ASB13</t>
  </si>
  <si>
    <t>CDC26</t>
  </si>
  <si>
    <t>COPS5</t>
  </si>
  <si>
    <t>JOSD2</t>
  </si>
  <si>
    <t>OTUD6A</t>
  </si>
  <si>
    <t>STAMBPL1</t>
  </si>
  <si>
    <t>USP1</t>
  </si>
  <si>
    <t>USP5</t>
  </si>
  <si>
    <t>USP11</t>
  </si>
  <si>
    <t>USP18</t>
  </si>
  <si>
    <t>USP20</t>
  </si>
  <si>
    <t>USP28</t>
  </si>
  <si>
    <t>USP32</t>
  </si>
  <si>
    <t>USP46</t>
  </si>
  <si>
    <t>USP49</t>
  </si>
  <si>
    <t>ZFAND5</t>
  </si>
  <si>
    <t>CDH1</t>
  </si>
  <si>
    <t>G2E3</t>
  </si>
  <si>
    <t>POMP</t>
  </si>
  <si>
    <t>SPOP</t>
  </si>
  <si>
    <t>TAX1BP1</t>
  </si>
  <si>
    <t>TRAF6</t>
  </si>
  <si>
    <t>TRIM28</t>
  </si>
  <si>
    <t>UBE2T</t>
  </si>
  <si>
    <t>WWP2</t>
  </si>
  <si>
    <t>BABAM1</t>
  </si>
  <si>
    <t>UBA-ID2</t>
  </si>
  <si>
    <t>KCTD14</t>
  </si>
  <si>
    <t>DCAF12L1</t>
  </si>
  <si>
    <t>XIAP</t>
  </si>
  <si>
    <t>EED</t>
  </si>
  <si>
    <t>FBXW10</t>
  </si>
  <si>
    <t>RNF125</t>
  </si>
  <si>
    <t>SPSB1</t>
  </si>
  <si>
    <t>TRIM6</t>
  </si>
  <si>
    <t>ZNF598</t>
  </si>
  <si>
    <t>RAG1</t>
  </si>
  <si>
    <t>CUL4A</t>
  </si>
  <si>
    <t>FBXO28</t>
  </si>
  <si>
    <t>KLHL10</t>
  </si>
  <si>
    <t>TRIM2</t>
  </si>
  <si>
    <t>USP7</t>
  </si>
  <si>
    <t>USPL1</t>
  </si>
  <si>
    <t>UBA-ID1</t>
  </si>
  <si>
    <t>FBXO32</t>
  </si>
  <si>
    <t>RBX1</t>
  </si>
  <si>
    <t>WDTC1</t>
  </si>
  <si>
    <t>FBXL13</t>
  </si>
  <si>
    <t>FBXO38</t>
  </si>
  <si>
    <t>ZBTB5</t>
  </si>
  <si>
    <t>RNF152</t>
  </si>
  <si>
    <t>ANAPC11</t>
  </si>
  <si>
    <t>TRIM61</t>
  </si>
  <si>
    <t>KCTD21</t>
  </si>
  <si>
    <t>KCTD7</t>
  </si>
  <si>
    <t>TRIM36</t>
  </si>
  <si>
    <t>TRIM26</t>
  </si>
  <si>
    <t>ATXN3</t>
  </si>
  <si>
    <t>gLuc1</t>
  </si>
  <si>
    <t>HERPUD1</t>
  </si>
  <si>
    <t>METTL21B</t>
  </si>
  <si>
    <t>Gluc1</t>
  </si>
  <si>
    <t>Gluc1_1</t>
  </si>
  <si>
    <t>Gluc1_2</t>
  </si>
  <si>
    <t>MARCH2</t>
  </si>
  <si>
    <t>MARCH8</t>
  </si>
  <si>
    <t>ITCH</t>
  </si>
  <si>
    <t>UPS</t>
  </si>
  <si>
    <t>RRS</t>
  </si>
  <si>
    <t>PRS</t>
  </si>
  <si>
    <t>3/5</t>
  </si>
  <si>
    <t>3/11</t>
  </si>
  <si>
    <t>11/71</t>
  </si>
  <si>
    <t>gluc</t>
  </si>
  <si>
    <t>0/9</t>
  </si>
  <si>
    <t>5/8</t>
  </si>
  <si>
    <t>10/73</t>
  </si>
  <si>
    <t>0/10</t>
  </si>
  <si>
    <t>2/5</t>
  </si>
  <si>
    <t>ABTB2</t>
  </si>
  <si>
    <t>ARIH1</t>
  </si>
  <si>
    <t>ASB16</t>
  </si>
  <si>
    <t>BCL6</t>
  </si>
  <si>
    <t>BCL6B</t>
  </si>
  <si>
    <t>BTBD18</t>
  </si>
  <si>
    <t>BTBD6</t>
  </si>
  <si>
    <t>BTBD8</t>
  </si>
  <si>
    <t>CNOT4</t>
  </si>
  <si>
    <t>DCAF11</t>
  </si>
  <si>
    <t>DCAF12</t>
  </si>
  <si>
    <t>DCAF4L1</t>
  </si>
  <si>
    <t>DZIP3</t>
  </si>
  <si>
    <t>ECT2L</t>
  </si>
  <si>
    <t>FANCB</t>
  </si>
  <si>
    <t>FANCC</t>
  </si>
  <si>
    <t>FANCE</t>
  </si>
  <si>
    <t>FBXL16</t>
  </si>
  <si>
    <t>FBXL17</t>
  </si>
  <si>
    <t>FBXL19</t>
  </si>
  <si>
    <t>FBXL3</t>
  </si>
  <si>
    <t>FBXL4</t>
  </si>
  <si>
    <t>FBXL7</t>
  </si>
  <si>
    <t>FBXO10</t>
  </si>
  <si>
    <t>FBXO16</t>
  </si>
  <si>
    <t>FBXO21</t>
  </si>
  <si>
    <t>FBXO7</t>
  </si>
  <si>
    <t>GLMN</t>
  </si>
  <si>
    <t>KCTD3</t>
  </si>
  <si>
    <t>KLHL11</t>
  </si>
  <si>
    <t>KLHL18</t>
  </si>
  <si>
    <t>KLHL29</t>
  </si>
  <si>
    <t>KLHL31</t>
  </si>
  <si>
    <t>KLHL9</t>
  </si>
  <si>
    <t>LONRF1</t>
  </si>
  <si>
    <t>MSL2</t>
  </si>
  <si>
    <t>NACC1</t>
  </si>
  <si>
    <t>PATZ1</t>
  </si>
  <si>
    <t>RAB40C</t>
  </si>
  <si>
    <t>RCBTB1</t>
  </si>
  <si>
    <t>RFWD2</t>
  </si>
  <si>
    <t>RHOBTB2</t>
  </si>
  <si>
    <t>RNF13</t>
  </si>
  <si>
    <t>RNF139</t>
  </si>
  <si>
    <t>RNF146</t>
  </si>
  <si>
    <t>RNF212</t>
  </si>
  <si>
    <t>RNF43</t>
  </si>
  <si>
    <t>RNF44</t>
  </si>
  <si>
    <t>SHKBP1</t>
  </si>
  <si>
    <t>SKP2</t>
  </si>
  <si>
    <t>SMURF2</t>
  </si>
  <si>
    <t>SOCS3</t>
  </si>
  <si>
    <t>SPSB3</t>
  </si>
  <si>
    <t>TRIM3</t>
  </si>
  <si>
    <t>TRIM5</t>
  </si>
  <si>
    <t>TRIM50</t>
  </si>
  <si>
    <t>USP4</t>
  </si>
  <si>
    <t>USP42</t>
  </si>
  <si>
    <t>ZBTB12</t>
  </si>
  <si>
    <t>ZBTB25</t>
  </si>
  <si>
    <t>ZBTB39</t>
  </si>
  <si>
    <t>ZBTB42</t>
  </si>
  <si>
    <t>ZNRF1</t>
  </si>
  <si>
    <t>ZNRF4</t>
  </si>
  <si>
    <t>12/71</t>
  </si>
  <si>
    <t>0/11</t>
  </si>
  <si>
    <t>ANAPC5</t>
  </si>
  <si>
    <t>ASB11</t>
  </si>
  <si>
    <t>ASB5</t>
  </si>
  <si>
    <t>BIRC3</t>
  </si>
  <si>
    <t>BRCC3</t>
  </si>
  <si>
    <t>C19orf40</t>
  </si>
  <si>
    <t>CYHR1</t>
  </si>
  <si>
    <t>FANCA</t>
  </si>
  <si>
    <t>FANCF</t>
  </si>
  <si>
    <t>FANCL</t>
  </si>
  <si>
    <t>FBXO22</t>
  </si>
  <si>
    <t>FBXO39</t>
  </si>
  <si>
    <t>FBXO48</t>
  </si>
  <si>
    <t>JOSD1</t>
  </si>
  <si>
    <t>KBTBD2</t>
  </si>
  <si>
    <t>KCTD5</t>
  </si>
  <si>
    <t>KCTD8</t>
  </si>
  <si>
    <t>KEAP1</t>
  </si>
  <si>
    <t>KLHL13</t>
  </si>
  <si>
    <t>KLHL23</t>
  </si>
  <si>
    <t>KLHL25</t>
  </si>
  <si>
    <t>KLHL32</t>
  </si>
  <si>
    <t>LONRF3</t>
  </si>
  <si>
    <t>MARCH3</t>
  </si>
  <si>
    <t>MED8</t>
  </si>
  <si>
    <t>MKRN2</t>
  </si>
  <si>
    <t>MKRN3</t>
  </si>
  <si>
    <t>MPND</t>
  </si>
  <si>
    <t>MYNN</t>
  </si>
  <si>
    <t>RNF10</t>
  </si>
  <si>
    <t>RNF103</t>
  </si>
  <si>
    <t>RNF135</t>
  </si>
  <si>
    <t>RNF168</t>
  </si>
  <si>
    <t>RNF182</t>
  </si>
  <si>
    <t>RNF2</t>
  </si>
  <si>
    <t>RNF208</t>
  </si>
  <si>
    <t>RNF213</t>
  </si>
  <si>
    <t>RNF34</t>
  </si>
  <si>
    <t>RNFT2</t>
  </si>
  <si>
    <t>SYVN1</t>
  </si>
  <si>
    <t>TCEB2</t>
  </si>
  <si>
    <t>TRAF3</t>
  </si>
  <si>
    <t>TRAF4</t>
  </si>
  <si>
    <t>TRAF5</t>
  </si>
  <si>
    <t>TRIM21</t>
  </si>
  <si>
    <t>TRIM22</t>
  </si>
  <si>
    <t>TRIM42</t>
  </si>
  <si>
    <t>TRIM47</t>
  </si>
  <si>
    <t>TRIM72</t>
  </si>
  <si>
    <t>USP15</t>
  </si>
  <si>
    <t>USP2</t>
  </si>
  <si>
    <t>ZBTB1</t>
  </si>
  <si>
    <t>ZBTB16</t>
  </si>
  <si>
    <t>ZBTB32</t>
  </si>
  <si>
    <t>ZBTB45</t>
  </si>
  <si>
    <t>ZBTB8A</t>
  </si>
  <si>
    <t>4/5</t>
  </si>
  <si>
    <t>ANAPC1</t>
  </si>
  <si>
    <t>ANAPC13</t>
  </si>
  <si>
    <t>ANAPC16</t>
  </si>
  <si>
    <t>ARMC5</t>
  </si>
  <si>
    <t>BTBD16</t>
  </si>
  <si>
    <t>CDC27</t>
  </si>
  <si>
    <t>DCAF16</t>
  </si>
  <si>
    <t>DTL</t>
  </si>
  <si>
    <t>DTX1</t>
  </si>
  <si>
    <t>FBXL6</t>
  </si>
  <si>
    <t>FBXO11</t>
  </si>
  <si>
    <t>FBXO27</t>
  </si>
  <si>
    <t>FBXO34</t>
  </si>
  <si>
    <t>FBXO42</t>
  </si>
  <si>
    <t>FBXW7</t>
  </si>
  <si>
    <t>KCTD19</t>
  </si>
  <si>
    <t>KLHL1</t>
  </si>
  <si>
    <t>KLHL20</t>
  </si>
  <si>
    <t>KLHL35</t>
  </si>
  <si>
    <t>KLHL4</t>
  </si>
  <si>
    <t>LONRF2</t>
  </si>
  <si>
    <t>LRSAM1</t>
  </si>
  <si>
    <t>MDM4</t>
  </si>
  <si>
    <t>PDZRN4</t>
  </si>
  <si>
    <t>PML</t>
  </si>
  <si>
    <t>PSMD14</t>
  </si>
  <si>
    <t>RBBP6</t>
  </si>
  <si>
    <t>RNF11</t>
  </si>
  <si>
    <t>RNF141</t>
  </si>
  <si>
    <t>RNF167</t>
  </si>
  <si>
    <t>RNF185</t>
  </si>
  <si>
    <t>RNF19A</t>
  </si>
  <si>
    <t>RNF24</t>
  </si>
  <si>
    <t>RNF5</t>
  </si>
  <si>
    <t>SKP1</t>
  </si>
  <si>
    <t>TRIM11</t>
  </si>
  <si>
    <t>TRIM24</t>
  </si>
  <si>
    <t>TRIM35</t>
  </si>
  <si>
    <t>TRIM37</t>
  </si>
  <si>
    <t>TRIM48</t>
  </si>
  <si>
    <t>TRIM56</t>
  </si>
  <si>
    <t>USP10</t>
  </si>
  <si>
    <t>USP19</t>
  </si>
  <si>
    <t>USP26</t>
  </si>
  <si>
    <t>USP29</t>
  </si>
  <si>
    <t>USP47</t>
  </si>
  <si>
    <t>USP54</t>
  </si>
  <si>
    <t>USP8</t>
  </si>
  <si>
    <t>VHL</t>
  </si>
  <si>
    <t>WDR82</t>
  </si>
  <si>
    <t>ZBTB10</t>
  </si>
  <si>
    <t>ZBTB48</t>
  </si>
  <si>
    <t>ZNF219</t>
  </si>
  <si>
    <t>0/12</t>
  </si>
  <si>
    <t>7/71</t>
  </si>
  <si>
    <t>ANUBL1</t>
  </si>
  <si>
    <t>BAP1</t>
  </si>
  <si>
    <t>IQUB</t>
  </si>
  <si>
    <t>OTUB1</t>
  </si>
  <si>
    <t>OTUB2</t>
  </si>
  <si>
    <t>PAN2</t>
  </si>
  <si>
    <t>UBA3</t>
  </si>
  <si>
    <t>UBE2A</t>
  </si>
  <si>
    <t>UBE2B</t>
  </si>
  <si>
    <t>UBE2D3</t>
  </si>
  <si>
    <t>UBE2D4</t>
  </si>
  <si>
    <t>UBE2E</t>
  </si>
  <si>
    <t>UBE2E3</t>
  </si>
  <si>
    <t>UBE2G1</t>
  </si>
  <si>
    <t>UBE2G2</t>
  </si>
  <si>
    <t>UBE2H</t>
  </si>
  <si>
    <t>UBE2i</t>
  </si>
  <si>
    <t>UBE2J1</t>
  </si>
  <si>
    <t>UBE2L6</t>
  </si>
  <si>
    <t>UBE2O</t>
  </si>
  <si>
    <t>UBE2Q1</t>
  </si>
  <si>
    <t>UBE2Q2</t>
  </si>
  <si>
    <t>UBE2S</t>
  </si>
  <si>
    <t>UBE2V1</t>
  </si>
  <si>
    <t>UBE2V2</t>
  </si>
  <si>
    <t>UBE2W</t>
  </si>
  <si>
    <t>UBE2Z</t>
  </si>
  <si>
    <t>UBE3A</t>
  </si>
  <si>
    <t>UBE3B</t>
  </si>
  <si>
    <t>UBL4A</t>
  </si>
  <si>
    <t>UBR2</t>
  </si>
  <si>
    <t>UCHL3</t>
  </si>
  <si>
    <t>UCHL5</t>
  </si>
  <si>
    <t>UEVLD</t>
  </si>
  <si>
    <t>UFD1L</t>
  </si>
  <si>
    <t>USP12</t>
  </si>
  <si>
    <t>USP14</t>
  </si>
  <si>
    <t>USP16</t>
  </si>
  <si>
    <t>USP30</t>
  </si>
  <si>
    <t>USP36</t>
  </si>
  <si>
    <t>USP37</t>
  </si>
  <si>
    <t>USP38</t>
  </si>
  <si>
    <t>USP39</t>
  </si>
  <si>
    <t>USP44</t>
  </si>
  <si>
    <t>USP53</t>
  </si>
  <si>
    <t>WWP1</t>
  </si>
  <si>
    <t>1/11</t>
  </si>
  <si>
    <t>ATG7</t>
  </si>
  <si>
    <t>CUL4B</t>
  </si>
  <si>
    <t>CUL5</t>
  </si>
  <si>
    <t>HERC3</t>
  </si>
  <si>
    <t>HERC4</t>
  </si>
  <si>
    <t>HERC6</t>
  </si>
  <si>
    <t>MARCH5</t>
  </si>
  <si>
    <t>PSMD2</t>
  </si>
  <si>
    <t>RNF25</t>
  </si>
  <si>
    <t>RNF31</t>
  </si>
  <si>
    <t>RNF40</t>
  </si>
  <si>
    <t>TRAF3IP2</t>
  </si>
  <si>
    <t>UBA5</t>
  </si>
  <si>
    <t>UBD</t>
  </si>
  <si>
    <t>UBE2D1</t>
  </si>
  <si>
    <t>UBE2F</t>
  </si>
  <si>
    <t>UBE2M</t>
  </si>
  <si>
    <t>UBE2R2</t>
  </si>
  <si>
    <t>UBE2V</t>
  </si>
  <si>
    <t>UBL7</t>
  </si>
  <si>
    <t>UFC1</t>
  </si>
  <si>
    <t>USP33</t>
  </si>
  <si>
    <t>DDX5</t>
  </si>
  <si>
    <t>NPM1</t>
  </si>
  <si>
    <t>NUP62</t>
  </si>
  <si>
    <t>RAB11A</t>
  </si>
  <si>
    <t>gLuc1 vide</t>
  </si>
  <si>
    <t>7/55</t>
  </si>
  <si>
    <t>ANAPC10</t>
  </si>
  <si>
    <t>ANAPC7</t>
  </si>
  <si>
    <t>DDB1</t>
  </si>
  <si>
    <t>FBXL8</t>
  </si>
  <si>
    <t>KCTD15</t>
  </si>
  <si>
    <t>LRRC29</t>
  </si>
  <si>
    <t>PJA1</t>
  </si>
  <si>
    <t>RNF170</t>
  </si>
  <si>
    <t>RNF181</t>
  </si>
  <si>
    <t>RNF186</t>
  </si>
  <si>
    <t>RNF20</t>
  </si>
  <si>
    <t>SH3RF1</t>
  </si>
  <si>
    <t>SIAH2</t>
  </si>
  <si>
    <t>SOCS2</t>
  </si>
  <si>
    <t>TBL1X</t>
  </si>
  <si>
    <t>TRIM62</t>
  </si>
  <si>
    <t>UBE3C</t>
  </si>
  <si>
    <t>UBTD2</t>
  </si>
  <si>
    <t>UCHL1</t>
  </si>
  <si>
    <t>UFM1</t>
  </si>
  <si>
    <t>USP21</t>
  </si>
  <si>
    <t>ZBTB22</t>
  </si>
  <si>
    <t>ZBTB24</t>
  </si>
  <si>
    <t>5/9</t>
  </si>
  <si>
    <t>AIMP2</t>
  </si>
  <si>
    <t>ANAPC7-1</t>
  </si>
  <si>
    <t>ANAPC7-2</t>
  </si>
  <si>
    <t>ASB6-1</t>
  </si>
  <si>
    <t>ASB6-2</t>
  </si>
  <si>
    <t>ATXN7L3</t>
  </si>
  <si>
    <t>BRE-1</t>
  </si>
  <si>
    <t>BRE1A</t>
  </si>
  <si>
    <t>BTBD10-1</t>
  </si>
  <si>
    <t>BTBD10-2</t>
  </si>
  <si>
    <t>EED-1</t>
  </si>
  <si>
    <t>EED-2</t>
  </si>
  <si>
    <t>FBXO10-1</t>
  </si>
  <si>
    <t>FBXO33</t>
  </si>
  <si>
    <t>FBXO4</t>
  </si>
  <si>
    <t>HECTD3-1</t>
  </si>
  <si>
    <t>HECTD3-2</t>
  </si>
  <si>
    <t>HECW1</t>
  </si>
  <si>
    <t>KLHL21</t>
  </si>
  <si>
    <t>OTUD3</t>
  </si>
  <si>
    <t>PSMD14 ou POH1</t>
  </si>
  <si>
    <t>RNF135-1</t>
  </si>
  <si>
    <t>RNF135-2</t>
  </si>
  <si>
    <t>RNF147 ou TRIM25</t>
    <phoneticPr fontId="0" type="noConversion"/>
  </si>
  <si>
    <t>RNF148</t>
  </si>
  <si>
    <t>RNF15 ou TRIM38</t>
    <phoneticPr fontId="0" type="noConversion"/>
  </si>
  <si>
    <t>RNF208-1</t>
  </si>
  <si>
    <t>RNF208-2</t>
  </si>
  <si>
    <t>RNF213-1</t>
  </si>
  <si>
    <t>RNF213-2</t>
  </si>
  <si>
    <t>RNF97 ou TRIM3 ou RNF22</t>
    <phoneticPr fontId="0" type="noConversion"/>
  </si>
  <si>
    <t>STAMBPL1-1</t>
  </si>
  <si>
    <t>STAMBPL1-2</t>
  </si>
  <si>
    <t>SYVN1-2</t>
  </si>
  <si>
    <t>UBB</t>
  </si>
  <si>
    <t>UBE2U</t>
  </si>
  <si>
    <t>UFD1L-2</t>
  </si>
  <si>
    <t>USP21-1</t>
  </si>
  <si>
    <t>USP35-1</t>
  </si>
  <si>
    <t>USP35-2</t>
  </si>
  <si>
    <t>USP37-2</t>
  </si>
  <si>
    <t>MMP12</t>
  </si>
  <si>
    <t>gluc1</t>
  </si>
  <si>
    <t>7/10</t>
  </si>
  <si>
    <t>BRE-2</t>
  </si>
  <si>
    <t>COPS7A</t>
  </si>
  <si>
    <t>FAM175B</t>
  </si>
  <si>
    <t>FBXO10-2</t>
  </si>
  <si>
    <t>FEM1C</t>
  </si>
  <si>
    <t>HSP90B1</t>
  </si>
  <si>
    <t>PCBP2</t>
  </si>
  <si>
    <t>PCGF5 ou RNF159-1</t>
  </si>
  <si>
    <t>PHC2</t>
  </si>
  <si>
    <t>PSMA8</t>
  </si>
  <si>
    <t>RIPK1</t>
  </si>
  <si>
    <t>RWDD3-1</t>
  </si>
  <si>
    <t>RWDD3-2</t>
  </si>
  <si>
    <t>SYVN1-1</t>
  </si>
  <si>
    <t>UBAC1</t>
  </si>
  <si>
    <t>UFD1L-1</t>
  </si>
  <si>
    <t>USP21-2</t>
  </si>
  <si>
    <t>USP37-1</t>
  </si>
  <si>
    <t>Vertnin</t>
  </si>
  <si>
    <t xml:space="preserve">UBB </t>
  </si>
  <si>
    <t>PRS (9)</t>
  </si>
  <si>
    <t>RRS (12)</t>
  </si>
  <si>
    <t>Exploratory (30)</t>
  </si>
  <si>
    <t>PRS (10)</t>
  </si>
  <si>
    <t>RRS (11)</t>
  </si>
  <si>
    <t xml:space="preserve">TRAF4 </t>
  </si>
  <si>
    <t xml:space="preserve">RNF209 </t>
  </si>
  <si>
    <t>BTBD5</t>
  </si>
  <si>
    <t>KIAA0368</t>
  </si>
  <si>
    <t>PRS (5)</t>
  </si>
  <si>
    <t>PRS (8)</t>
  </si>
  <si>
    <t>RRS (9)</t>
  </si>
  <si>
    <t>RRS (10)</t>
  </si>
  <si>
    <t>Exploratory (73)</t>
  </si>
  <si>
    <t xml:space="preserve">Exploratory (71) </t>
  </si>
  <si>
    <t>Exploratory (68)</t>
  </si>
  <si>
    <t>Exploratory (71)</t>
  </si>
  <si>
    <t>Exploratory (69)</t>
  </si>
  <si>
    <t>Exploratory (55)</t>
  </si>
  <si>
    <t>MARCH10</t>
  </si>
  <si>
    <t>NEURL</t>
  </si>
  <si>
    <t>SLX4</t>
  </si>
  <si>
    <t>RNF30 or TRIM54</t>
  </si>
  <si>
    <t>NEURL1</t>
  </si>
  <si>
    <t>SLX4 or BTBD12</t>
  </si>
  <si>
    <t>Exploratory (27)</t>
  </si>
  <si>
    <t>ZBTB14</t>
  </si>
  <si>
    <t>list of factors selected for validation</t>
  </si>
  <si>
    <t>Total</t>
  </si>
  <si>
    <t>Exploratory (67)</t>
  </si>
  <si>
    <t>Exp12</t>
  </si>
  <si>
    <t>7/69</t>
  </si>
  <si>
    <t>12/68</t>
  </si>
  <si>
    <t>Exp1</t>
  </si>
  <si>
    <t>Exp2</t>
  </si>
  <si>
    <t>Exp3</t>
  </si>
  <si>
    <t>Exp4</t>
  </si>
  <si>
    <t>6/67</t>
  </si>
  <si>
    <t>1/5</t>
  </si>
  <si>
    <t>Exp5</t>
  </si>
  <si>
    <t>Exploratory (65)</t>
  </si>
  <si>
    <t>Exp6</t>
  </si>
  <si>
    <t>6/65</t>
  </si>
  <si>
    <t>Exp7</t>
  </si>
  <si>
    <t>Exp8</t>
  </si>
  <si>
    <t>Exp9</t>
  </si>
  <si>
    <t>Exp10</t>
  </si>
  <si>
    <t>5/30</t>
  </si>
  <si>
    <t>Exp11</t>
  </si>
  <si>
    <t>Exploratory (48)</t>
  </si>
  <si>
    <t>3/48</t>
  </si>
  <si>
    <t>6/10</t>
  </si>
  <si>
    <t>5/27</t>
  </si>
  <si>
    <t>Positive Threshold</t>
  </si>
  <si>
    <r>
      <t>H1N1</t>
    </r>
    <r>
      <rPr>
        <b/>
        <vertAlign val="subscript"/>
        <sz val="12"/>
        <color theme="1"/>
        <rFont val="Arial"/>
      </rPr>
      <t xml:space="preserve">WSN </t>
    </r>
  </si>
  <si>
    <r>
      <t>H1N1</t>
    </r>
    <r>
      <rPr>
        <b/>
        <vertAlign val="subscript"/>
        <sz val="12"/>
        <color theme="1"/>
        <rFont val="Arial"/>
      </rPr>
      <t xml:space="preserve">pdm09 </t>
    </r>
  </si>
  <si>
    <r>
      <t>H1N1</t>
    </r>
    <r>
      <rPr>
        <b/>
        <vertAlign val="subscript"/>
        <sz val="12"/>
        <color theme="1"/>
        <rFont val="Arial"/>
      </rPr>
      <t>1918</t>
    </r>
  </si>
  <si>
    <r>
      <t>H1N1</t>
    </r>
    <r>
      <rPr>
        <b/>
        <vertAlign val="subscript"/>
        <sz val="12"/>
        <color rgb="FF000000"/>
        <rFont val="Arial"/>
      </rPr>
      <t xml:space="preserve">WSN </t>
    </r>
  </si>
  <si>
    <r>
      <t>H1N1</t>
    </r>
    <r>
      <rPr>
        <b/>
        <vertAlign val="subscript"/>
        <sz val="12"/>
        <color rgb="FF000000"/>
        <rFont val="Arial"/>
      </rPr>
      <t xml:space="preserve">pdm09 </t>
    </r>
  </si>
  <si>
    <r>
      <t>H1N1</t>
    </r>
    <r>
      <rPr>
        <b/>
        <vertAlign val="subscript"/>
        <sz val="12"/>
        <color rgb="FF000000"/>
        <rFont val="Arial"/>
      </rPr>
      <t>1918</t>
    </r>
  </si>
  <si>
    <t>UPS cDNA clones  selected</t>
  </si>
  <si>
    <t>UPS factors retested</t>
  </si>
  <si>
    <t>supplementary table 3 : raw Gaussia activities obtained in the 12 HT-GPCA experiments performed for the first PB2/UPS PPI Screening</t>
  </si>
  <si>
    <t>supplementary  table 3:   raw Gaussia activities obtained in the 12 HT-GPCA experiments performed for the first PB2/UPS PPI Screening</t>
  </si>
  <si>
    <t>supplementary table 3 : raw Gaussia activities obtained in the 12 HT-GPCA experiments performed for the first PB2/UPS PPI scree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Calibri (Corps)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Calibri"/>
      <family val="2"/>
      <scheme val="minor"/>
    </font>
    <font>
      <b/>
      <vertAlign val="subscript"/>
      <sz val="12"/>
      <color theme="1"/>
      <name val="Arial"/>
    </font>
    <font>
      <b/>
      <sz val="12"/>
      <color rgb="FF000000"/>
      <name val="Arial"/>
    </font>
    <font>
      <b/>
      <vertAlign val="subscript"/>
      <sz val="12"/>
      <color rgb="FF000000"/>
      <name val="Arial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1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left"/>
    </xf>
    <xf numFmtId="0" fontId="6" fillId="0" borderId="0" xfId="0" applyFont="1" applyFill="1"/>
    <xf numFmtId="2" fontId="6" fillId="0" borderId="0" xfId="0" applyNumberFormat="1" applyFont="1" applyFill="1" applyAlignment="1">
      <alignment horizontal="left"/>
    </xf>
    <xf numFmtId="2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Alignment="1">
      <alignment horizontal="center"/>
    </xf>
    <xf numFmtId="0" fontId="6" fillId="0" borderId="1" xfId="0" applyFont="1" applyFill="1" applyBorder="1"/>
    <xf numFmtId="0" fontId="6" fillId="0" borderId="0" xfId="0" applyFont="1" applyFill="1" applyAlignment="1">
      <alignment horizontal="left"/>
    </xf>
    <xf numFmtId="3" fontId="6" fillId="0" borderId="0" xfId="0" applyNumberFormat="1" applyFont="1" applyFill="1"/>
    <xf numFmtId="0" fontId="7" fillId="0" borderId="0" xfId="0" applyFont="1" applyFill="1" applyBorder="1"/>
    <xf numFmtId="0" fontId="7" fillId="0" borderId="1" xfId="0" applyFont="1" applyFill="1" applyBorder="1" applyAlignment="1">
      <alignment horizontal="left"/>
    </xf>
    <xf numFmtId="3" fontId="7" fillId="0" borderId="1" xfId="0" applyNumberFormat="1" applyFont="1" applyFill="1" applyBorder="1"/>
    <xf numFmtId="0" fontId="1" fillId="0" borderId="1" xfId="0" applyNumberFormat="1" applyFont="1" applyFill="1" applyBorder="1" applyAlignment="1">
      <alignment horizontal="left"/>
    </xf>
    <xf numFmtId="3" fontId="1" fillId="0" borderId="1" xfId="0" applyNumberFormat="1" applyFont="1" applyFill="1" applyBorder="1" applyAlignment="1">
      <alignment horizontal="right"/>
    </xf>
    <xf numFmtId="0" fontId="1" fillId="5" borderId="1" xfId="0" applyNumberFormat="1" applyFont="1" applyFill="1" applyBorder="1" applyAlignment="1">
      <alignment horizontal="left"/>
    </xf>
    <xf numFmtId="3" fontId="1" fillId="5" borderId="1" xfId="0" applyNumberFormat="1" applyFont="1" applyFill="1" applyBorder="1" applyAlignment="1">
      <alignment horizontal="right"/>
    </xf>
    <xf numFmtId="0" fontId="1" fillId="4" borderId="1" xfId="0" applyNumberFormat="1" applyFont="1" applyFill="1" applyBorder="1" applyAlignment="1">
      <alignment horizontal="left"/>
    </xf>
    <xf numFmtId="0" fontId="1" fillId="2" borderId="1" xfId="0" applyNumberFormat="1" applyFont="1" applyFill="1" applyBorder="1" applyAlignment="1">
      <alignment horizontal="left"/>
    </xf>
    <xf numFmtId="0" fontId="1" fillId="3" borderId="1" xfId="0" applyNumberFormat="1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left"/>
    </xf>
    <xf numFmtId="0" fontId="1" fillId="0" borderId="0" xfId="0" applyFont="1" applyFill="1"/>
    <xf numFmtId="0" fontId="1" fillId="0" borderId="1" xfId="0" applyFont="1" applyFill="1" applyBorder="1"/>
    <xf numFmtId="3" fontId="1" fillId="0" borderId="1" xfId="0" applyNumberFormat="1" applyFont="1" applyFill="1" applyBorder="1"/>
    <xf numFmtId="3" fontId="1" fillId="0" borderId="1" xfId="0" applyNumberFormat="1" applyFont="1" applyFill="1" applyBorder="1" applyProtection="1">
      <protection locked="0"/>
    </xf>
    <xf numFmtId="0" fontId="6" fillId="0" borderId="0" xfId="0" applyFont="1"/>
    <xf numFmtId="0" fontId="1" fillId="3" borderId="1" xfId="0" applyFont="1" applyFill="1" applyBorder="1" applyAlignment="1">
      <alignment horizontal="left"/>
    </xf>
    <xf numFmtId="3" fontId="1" fillId="5" borderId="1" xfId="0" applyNumberFormat="1" applyFont="1" applyFill="1" applyBorder="1"/>
    <xf numFmtId="3" fontId="1" fillId="5" borderId="1" xfId="0" applyNumberFormat="1" applyFont="1" applyFill="1" applyBorder="1" applyProtection="1">
      <protection locked="0"/>
    </xf>
    <xf numFmtId="0" fontId="1" fillId="5" borderId="1" xfId="0" applyFont="1" applyFill="1" applyBorder="1" applyAlignment="1">
      <alignment horizontal="left"/>
    </xf>
    <xf numFmtId="2" fontId="1" fillId="0" borderId="0" xfId="0" applyNumberFormat="1" applyFont="1" applyFill="1" applyAlignment="1">
      <alignment horizontal="left"/>
    </xf>
    <xf numFmtId="0" fontId="6" fillId="0" borderId="1" xfId="0" applyFont="1" applyBorder="1"/>
    <xf numFmtId="0" fontId="1" fillId="0" borderId="0" xfId="0" applyFont="1" applyFill="1" applyAlignment="1">
      <alignment horizontal="left"/>
    </xf>
    <xf numFmtId="0" fontId="6" fillId="0" borderId="0" xfId="0" quotePrefix="1" applyFont="1"/>
    <xf numFmtId="0" fontId="1" fillId="0" borderId="1" xfId="0" applyNumberFormat="1" applyFont="1" applyFill="1" applyBorder="1"/>
    <xf numFmtId="0" fontId="1" fillId="6" borderId="1" xfId="0" applyNumberFormat="1" applyFont="1" applyFill="1" applyBorder="1" applyAlignment="1">
      <alignment horizontal="left"/>
    </xf>
    <xf numFmtId="0" fontId="1" fillId="0" borderId="0" xfId="0" applyNumberFormat="1" applyFont="1" applyFill="1" applyAlignment="1">
      <alignment horizontal="left"/>
    </xf>
    <xf numFmtId="0" fontId="6" fillId="0" borderId="0" xfId="0" applyFont="1" applyBorder="1"/>
    <xf numFmtId="2" fontId="1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Alignment="1"/>
    <xf numFmtId="0" fontId="1" fillId="2" borderId="1" xfId="0" applyFont="1" applyFill="1" applyBorder="1"/>
    <xf numFmtId="0" fontId="1" fillId="4" borderId="1" xfId="0" applyFont="1" applyFill="1" applyBorder="1"/>
    <xf numFmtId="0" fontId="1" fillId="3" borderId="1" xfId="0" applyFont="1" applyFill="1" applyBorder="1"/>
    <xf numFmtId="0" fontId="1" fillId="5" borderId="1" xfId="0" applyFont="1" applyFill="1" applyBorder="1"/>
    <xf numFmtId="0" fontId="4" fillId="0" borderId="0" xfId="0" applyNumberFormat="1" applyFont="1" applyFill="1" applyAlignment="1"/>
    <xf numFmtId="0" fontId="1" fillId="2" borderId="1" xfId="0" applyNumberFormat="1" applyFont="1" applyFill="1" applyBorder="1"/>
    <xf numFmtId="0" fontId="1" fillId="4" borderId="1" xfId="0" applyNumberFormat="1" applyFont="1" applyFill="1" applyBorder="1"/>
    <xf numFmtId="0" fontId="1" fillId="3" borderId="1" xfId="0" applyNumberFormat="1" applyFont="1" applyFill="1" applyBorder="1"/>
    <xf numFmtId="0" fontId="1" fillId="5" borderId="1" xfId="0" applyNumberFormat="1" applyFont="1" applyFill="1" applyBorder="1"/>
    <xf numFmtId="0" fontId="1" fillId="0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0" borderId="0" xfId="0" applyNumberFormat="1" applyFont="1" applyFill="1" applyBorder="1" applyAlignment="1"/>
    <xf numFmtId="0" fontId="5" fillId="0" borderId="0" xfId="0" applyNumberFormat="1" applyFont="1" applyFill="1"/>
    <xf numFmtId="0" fontId="1" fillId="0" borderId="1" xfId="0" applyNumberFormat="1" applyFont="1" applyFill="1" applyBorder="1" applyAlignment="1">
      <alignment wrapText="1"/>
    </xf>
    <xf numFmtId="0" fontId="1" fillId="5" borderId="1" xfId="0" applyNumberFormat="1" applyFont="1" applyFill="1" applyBorder="1" applyAlignment="1">
      <alignment wrapText="1"/>
    </xf>
    <xf numFmtId="3" fontId="1" fillId="5" borderId="1" xfId="0" applyNumberFormat="1" applyFont="1" applyFill="1" applyBorder="1" applyAlignment="1">
      <alignment horizontal="left"/>
    </xf>
    <xf numFmtId="0" fontId="1" fillId="4" borderId="1" xfId="0" applyNumberFormat="1" applyFont="1" applyFill="1" applyBorder="1" applyAlignment="1">
      <alignment horizontal="right"/>
    </xf>
    <xf numFmtId="0" fontId="1" fillId="2" borderId="1" xfId="0" applyNumberFormat="1" applyFont="1" applyFill="1" applyBorder="1" applyAlignment="1">
      <alignment horizontal="right"/>
    </xf>
    <xf numFmtId="3" fontId="7" fillId="0" borderId="0" xfId="0" applyNumberFormat="1" applyFont="1" applyFill="1" applyBorder="1"/>
    <xf numFmtId="0" fontId="7" fillId="0" borderId="0" xfId="0" applyFont="1" applyFill="1" applyBorder="1" applyAlignment="1">
      <alignment horizontal="left"/>
    </xf>
    <xf numFmtId="0" fontId="1" fillId="4" borderId="1" xfId="0" applyFont="1" applyFill="1" applyBorder="1" applyAlignment="1">
      <alignment horizontal="right"/>
    </xf>
    <xf numFmtId="0" fontId="1" fillId="2" borderId="1" xfId="0" applyFont="1" applyFill="1" applyBorder="1" applyAlignment="1">
      <alignment horizontal="right"/>
    </xf>
    <xf numFmtId="0" fontId="1" fillId="5" borderId="1" xfId="0" applyFont="1" applyFill="1" applyBorder="1" applyAlignment="1">
      <alignment horizontal="right"/>
    </xf>
    <xf numFmtId="3" fontId="1" fillId="5" borderId="1" xfId="0" applyNumberFormat="1" applyFont="1" applyFill="1" applyBorder="1" applyAlignment="1" applyProtection="1">
      <alignment horizontal="right"/>
      <protection locked="0"/>
    </xf>
    <xf numFmtId="0" fontId="6" fillId="0" borderId="0" xfId="0" applyFont="1" applyFill="1" applyBorder="1" applyAlignment="1">
      <alignment horizontal="left"/>
    </xf>
    <xf numFmtId="0" fontId="6" fillId="0" borderId="0" xfId="0" quotePrefix="1" applyFont="1" applyFill="1" applyBorder="1"/>
    <xf numFmtId="0" fontId="6" fillId="0" borderId="0" xfId="0" applyFont="1" applyFill="1" applyBorder="1"/>
    <xf numFmtId="0" fontId="1" fillId="7" borderId="0" xfId="0" applyFont="1" applyFill="1" applyBorder="1" applyAlignment="1">
      <alignment horizontal="left"/>
    </xf>
    <xf numFmtId="0" fontId="1" fillId="7" borderId="0" xfId="0" applyFont="1" applyFill="1" applyBorder="1"/>
    <xf numFmtId="3" fontId="6" fillId="0" borderId="1" xfId="0" applyNumberFormat="1" applyFont="1" applyFill="1" applyBorder="1"/>
    <xf numFmtId="3" fontId="6" fillId="5" borderId="1" xfId="0" applyNumberFormat="1" applyFont="1" applyFill="1" applyBorder="1" applyProtection="1">
      <protection locked="0"/>
    </xf>
    <xf numFmtId="3" fontId="6" fillId="5" borderId="1" xfId="0" applyNumberFormat="1" applyFont="1" applyFill="1" applyBorder="1"/>
    <xf numFmtId="0" fontId="1" fillId="8" borderId="0" xfId="0" applyFont="1" applyFill="1" applyBorder="1" applyAlignment="1">
      <alignment horizontal="left"/>
    </xf>
    <xf numFmtId="0" fontId="1" fillId="5" borderId="0" xfId="0" applyFont="1" applyFill="1" applyBorder="1"/>
    <xf numFmtId="0" fontId="1" fillId="7" borderId="0" xfId="0" applyFont="1" applyFill="1" applyBorder="1" applyAlignment="1">
      <alignment wrapText="1"/>
    </xf>
    <xf numFmtId="0" fontId="6" fillId="0" borderId="0" xfId="0" applyFont="1" applyBorder="1" applyAlignment="1">
      <alignment wrapText="1"/>
    </xf>
    <xf numFmtId="0" fontId="1" fillId="4" borderId="2" xfId="0" applyNumberFormat="1" applyFont="1" applyFill="1" applyBorder="1" applyAlignment="1">
      <alignment horizontal="right"/>
    </xf>
    <xf numFmtId="0" fontId="1" fillId="2" borderId="2" xfId="0" applyNumberFormat="1" applyFont="1" applyFill="1" applyBorder="1" applyAlignment="1">
      <alignment horizontal="right"/>
    </xf>
    <xf numFmtId="3" fontId="1" fillId="5" borderId="2" xfId="0" applyNumberFormat="1" applyFont="1" applyFill="1" applyBorder="1" applyAlignment="1">
      <alignment horizontal="right"/>
    </xf>
    <xf numFmtId="0" fontId="1" fillId="7" borderId="1" xfId="0" applyFont="1" applyFill="1" applyBorder="1" applyAlignment="1">
      <alignment wrapText="1"/>
    </xf>
    <xf numFmtId="3" fontId="1" fillId="0" borderId="1" xfId="0" applyNumberFormat="1" applyFont="1" applyBorder="1"/>
    <xf numFmtId="3" fontId="1" fillId="7" borderId="1" xfId="0" applyNumberFormat="1" applyFont="1" applyFill="1" applyBorder="1"/>
    <xf numFmtId="0" fontId="1" fillId="0" borderId="0" xfId="0" applyFont="1" applyFill="1" applyBorder="1"/>
    <xf numFmtId="0" fontId="1" fillId="0" borderId="0" xfId="0" applyNumberFormat="1" applyFont="1" applyFill="1" applyBorder="1" applyAlignment="1">
      <alignment horizontal="left"/>
    </xf>
    <xf numFmtId="2" fontId="4" fillId="0" borderId="0" xfId="0" applyNumberFormat="1" applyFont="1" applyFill="1" applyBorder="1" applyAlignment="1"/>
    <xf numFmtId="0" fontId="8" fillId="0" borderId="0" xfId="0" applyFont="1"/>
    <xf numFmtId="2" fontId="6" fillId="0" borderId="0" xfId="0" applyNumberFormat="1" applyFont="1" applyFill="1" applyBorder="1" applyAlignment="1">
      <alignment horizontal="left"/>
    </xf>
    <xf numFmtId="3" fontId="1" fillId="0" borderId="4" xfId="0" applyNumberFormat="1" applyFont="1" applyFill="1" applyBorder="1" applyProtection="1">
      <protection locked="0"/>
    </xf>
    <xf numFmtId="3" fontId="1" fillId="5" borderId="3" xfId="0" applyNumberFormat="1" applyFont="1" applyFill="1" applyBorder="1"/>
    <xf numFmtId="3" fontId="1" fillId="5" borderId="4" xfId="0" applyNumberFormat="1" applyFont="1" applyFill="1" applyBorder="1"/>
    <xf numFmtId="3" fontId="1" fillId="0" borderId="4" xfId="0" applyNumberFormat="1" applyFont="1" applyFill="1" applyBorder="1"/>
    <xf numFmtId="3" fontId="1" fillId="0" borderId="3" xfId="0" applyNumberFormat="1" applyFont="1" applyFill="1" applyBorder="1"/>
    <xf numFmtId="0" fontId="1" fillId="5" borderId="4" xfId="0" applyNumberFormat="1" applyFont="1" applyFill="1" applyBorder="1" applyAlignment="1">
      <alignment horizontal="left"/>
    </xf>
    <xf numFmtId="0" fontId="1" fillId="5" borderId="4" xfId="0" applyNumberFormat="1" applyFont="1" applyFill="1" applyBorder="1"/>
    <xf numFmtId="0" fontId="1" fillId="5" borderId="3" xfId="0" applyFont="1" applyFill="1" applyBorder="1"/>
    <xf numFmtId="0" fontId="6" fillId="0" borderId="0" xfId="0" applyFont="1" applyAlignment="1">
      <alignment horizontal="center" vertical="center" wrapText="1"/>
    </xf>
    <xf numFmtId="2" fontId="1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10" fillId="0" borderId="0" xfId="0" applyNumberFormat="1" applyFont="1" applyAlignment="1">
      <alignment horizontal="left"/>
    </xf>
    <xf numFmtId="0" fontId="1" fillId="0" borderId="0" xfId="0" applyNumberFormat="1" applyFont="1" applyFill="1"/>
    <xf numFmtId="0" fontId="7" fillId="0" borderId="0" xfId="0" applyFont="1" applyFill="1"/>
    <xf numFmtId="0" fontId="7" fillId="0" borderId="0" xfId="0" applyFont="1"/>
    <xf numFmtId="0" fontId="7" fillId="0" borderId="1" xfId="0" applyFont="1" applyFill="1" applyBorder="1" applyAlignment="1">
      <alignment horizontal="center"/>
    </xf>
    <xf numFmtId="0" fontId="7" fillId="0" borderId="1" xfId="0" quotePrefix="1" applyFont="1" applyFill="1" applyBorder="1" applyAlignment="1">
      <alignment horizontal="center"/>
    </xf>
    <xf numFmtId="17" fontId="7" fillId="0" borderId="1" xfId="0" quotePrefix="1" applyNumberFormat="1" applyFont="1" applyFill="1" applyBorder="1" applyAlignment="1">
      <alignment horizontal="center"/>
    </xf>
    <xf numFmtId="3" fontId="1" fillId="0" borderId="0" xfId="0" applyNumberFormat="1" applyFont="1" applyFill="1" applyBorder="1" applyAlignment="1"/>
    <xf numFmtId="0" fontId="1" fillId="0" borderId="0" xfId="0" applyFont="1" applyFill="1" applyBorder="1" applyAlignment="1">
      <alignment horizontal="left"/>
    </xf>
    <xf numFmtId="0" fontId="6" fillId="0" borderId="0" xfId="0" applyFont="1" applyFill="1" applyAlignment="1"/>
    <xf numFmtId="16" fontId="7" fillId="0" borderId="1" xfId="0" quotePrefix="1" applyNumberFormat="1" applyFont="1" applyFill="1" applyBorder="1" applyAlignment="1">
      <alignment horizontal="center"/>
    </xf>
  </cellXfs>
  <cellStyles count="15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5" builtinId="8" hidden="1"/>
    <cellStyle name="Lien hypertexte" xfId="977" builtinId="8" hidden="1"/>
    <cellStyle name="Lien hypertexte" xfId="979" builtinId="8" hidden="1"/>
    <cellStyle name="Lien hypertexte" xfId="981" builtinId="8" hidden="1"/>
    <cellStyle name="Lien hypertexte" xfId="983" builtinId="8" hidden="1"/>
    <cellStyle name="Lien hypertexte" xfId="985" builtinId="8" hidden="1"/>
    <cellStyle name="Lien hypertexte" xfId="987" builtinId="8" hidden="1"/>
    <cellStyle name="Lien hypertexte" xfId="989" builtinId="8" hidden="1"/>
    <cellStyle name="Lien hypertexte" xfId="991" builtinId="8" hidden="1"/>
    <cellStyle name="Lien hypertexte" xfId="993" builtinId="8" hidden="1"/>
    <cellStyle name="Lien hypertexte" xfId="995" builtinId="8" hidden="1"/>
    <cellStyle name="Lien hypertexte" xfId="997" builtinId="8" hidden="1"/>
    <cellStyle name="Lien hypertexte" xfId="999" builtinId="8" hidden="1"/>
    <cellStyle name="Lien hypertexte" xfId="1001" builtinId="8" hidden="1"/>
    <cellStyle name="Lien hypertexte" xfId="1003" builtinId="8" hidden="1"/>
    <cellStyle name="Lien hypertexte" xfId="1005" builtinId="8" hidden="1"/>
    <cellStyle name="Lien hypertexte" xfId="1007" builtinId="8" hidden="1"/>
    <cellStyle name="Lien hypertexte" xfId="1009" builtinId="8" hidden="1"/>
    <cellStyle name="Lien hypertexte" xfId="1011" builtinId="8" hidden="1"/>
    <cellStyle name="Lien hypertexte" xfId="1013" builtinId="8" hidden="1"/>
    <cellStyle name="Lien hypertexte" xfId="1015" builtinId="8" hidden="1"/>
    <cellStyle name="Lien hypertexte" xfId="1017" builtinId="8" hidden="1"/>
    <cellStyle name="Lien hypertexte" xfId="1019" builtinId="8" hidden="1"/>
    <cellStyle name="Lien hypertexte" xfId="1021" builtinId="8" hidden="1"/>
    <cellStyle name="Lien hypertexte" xfId="1023" builtinId="8" hidden="1"/>
    <cellStyle name="Lien hypertexte" xfId="1025" builtinId="8" hidden="1"/>
    <cellStyle name="Lien hypertexte" xfId="1027" builtinId="8" hidden="1"/>
    <cellStyle name="Lien hypertexte" xfId="1029" builtinId="8" hidden="1"/>
    <cellStyle name="Lien hypertexte" xfId="1031" builtinId="8" hidden="1"/>
    <cellStyle name="Lien hypertexte" xfId="1033" builtinId="8" hidden="1"/>
    <cellStyle name="Lien hypertexte" xfId="1035" builtinId="8" hidden="1"/>
    <cellStyle name="Lien hypertexte" xfId="1037" builtinId="8" hidden="1"/>
    <cellStyle name="Lien hypertexte" xfId="1039" builtinId="8" hidden="1"/>
    <cellStyle name="Lien hypertexte" xfId="1041" builtinId="8" hidden="1"/>
    <cellStyle name="Lien hypertexte" xfId="1043" builtinId="8" hidden="1"/>
    <cellStyle name="Lien hypertexte" xfId="1045" builtinId="8" hidden="1"/>
    <cellStyle name="Lien hypertexte" xfId="1047" builtinId="8" hidden="1"/>
    <cellStyle name="Lien hypertexte" xfId="1049" builtinId="8" hidden="1"/>
    <cellStyle name="Lien hypertexte" xfId="1051" builtinId="8" hidden="1"/>
    <cellStyle name="Lien hypertexte" xfId="1053" builtinId="8" hidden="1"/>
    <cellStyle name="Lien hypertexte" xfId="1055" builtinId="8" hidden="1"/>
    <cellStyle name="Lien hypertexte" xfId="1057" builtinId="8" hidden="1"/>
    <cellStyle name="Lien hypertexte" xfId="1059" builtinId="8" hidden="1"/>
    <cellStyle name="Lien hypertexte" xfId="1061" builtinId="8" hidden="1"/>
    <cellStyle name="Lien hypertexte" xfId="1063" builtinId="8" hidden="1"/>
    <cellStyle name="Lien hypertexte" xfId="1065" builtinId="8" hidden="1"/>
    <cellStyle name="Lien hypertexte" xfId="1067" builtinId="8" hidden="1"/>
    <cellStyle name="Lien hypertexte" xfId="1069" builtinId="8" hidden="1"/>
    <cellStyle name="Lien hypertexte" xfId="1071" builtinId="8" hidden="1"/>
    <cellStyle name="Lien hypertexte" xfId="1073" builtinId="8" hidden="1"/>
    <cellStyle name="Lien hypertexte" xfId="1075" builtinId="8" hidden="1"/>
    <cellStyle name="Lien hypertexte" xfId="1077" builtinId="8" hidden="1"/>
    <cellStyle name="Lien hypertexte" xfId="1079" builtinId="8" hidden="1"/>
    <cellStyle name="Lien hypertexte" xfId="1081" builtinId="8" hidden="1"/>
    <cellStyle name="Lien hypertexte" xfId="1083" builtinId="8" hidden="1"/>
    <cellStyle name="Lien hypertexte" xfId="1085" builtinId="8" hidden="1"/>
    <cellStyle name="Lien hypertexte" xfId="1087" builtinId="8" hidden="1"/>
    <cellStyle name="Lien hypertexte" xfId="1089" builtinId="8" hidden="1"/>
    <cellStyle name="Lien hypertexte" xfId="1091" builtinId="8" hidden="1"/>
    <cellStyle name="Lien hypertexte" xfId="1093" builtinId="8" hidden="1"/>
    <cellStyle name="Lien hypertexte" xfId="1095" builtinId="8" hidden="1"/>
    <cellStyle name="Lien hypertexte" xfId="1097" builtinId="8" hidden="1"/>
    <cellStyle name="Lien hypertexte" xfId="1099" builtinId="8" hidden="1"/>
    <cellStyle name="Lien hypertexte" xfId="1101" builtinId="8" hidden="1"/>
    <cellStyle name="Lien hypertexte" xfId="1103" builtinId="8" hidden="1"/>
    <cellStyle name="Lien hypertexte" xfId="1105" builtinId="8" hidden="1"/>
    <cellStyle name="Lien hypertexte" xfId="1107" builtinId="8" hidden="1"/>
    <cellStyle name="Lien hypertexte" xfId="1109" builtinId="8" hidden="1"/>
    <cellStyle name="Lien hypertexte" xfId="1111" builtinId="8" hidden="1"/>
    <cellStyle name="Lien hypertexte" xfId="1113" builtinId="8" hidden="1"/>
    <cellStyle name="Lien hypertexte" xfId="1115" builtinId="8" hidden="1"/>
    <cellStyle name="Lien hypertexte" xfId="1117" builtinId="8" hidden="1"/>
    <cellStyle name="Lien hypertexte" xfId="1119" builtinId="8" hidden="1"/>
    <cellStyle name="Lien hypertexte" xfId="1121" builtinId="8" hidden="1"/>
    <cellStyle name="Lien hypertexte" xfId="1123" builtinId="8" hidden="1"/>
    <cellStyle name="Lien hypertexte" xfId="1125" builtinId="8" hidden="1"/>
    <cellStyle name="Lien hypertexte" xfId="1127" builtinId="8" hidden="1"/>
    <cellStyle name="Lien hypertexte" xfId="1129" builtinId="8" hidden="1"/>
    <cellStyle name="Lien hypertexte" xfId="1131" builtinId="8" hidden="1"/>
    <cellStyle name="Lien hypertexte" xfId="1133" builtinId="8" hidden="1"/>
    <cellStyle name="Lien hypertexte" xfId="1135" builtinId="8" hidden="1"/>
    <cellStyle name="Lien hypertexte" xfId="1137" builtinId="8" hidden="1"/>
    <cellStyle name="Lien hypertexte" xfId="1139" builtinId="8" hidden="1"/>
    <cellStyle name="Lien hypertexte" xfId="1141" builtinId="8" hidden="1"/>
    <cellStyle name="Lien hypertexte" xfId="1143" builtinId="8" hidden="1"/>
    <cellStyle name="Lien hypertexte" xfId="1145" builtinId="8" hidden="1"/>
    <cellStyle name="Lien hypertexte" xfId="1147" builtinId="8" hidden="1"/>
    <cellStyle name="Lien hypertexte" xfId="1149" builtinId="8" hidden="1"/>
    <cellStyle name="Lien hypertexte" xfId="1151" builtinId="8" hidden="1"/>
    <cellStyle name="Lien hypertexte" xfId="1153" builtinId="8" hidden="1"/>
    <cellStyle name="Lien hypertexte" xfId="1155" builtinId="8" hidden="1"/>
    <cellStyle name="Lien hypertexte" xfId="1157" builtinId="8" hidden="1"/>
    <cellStyle name="Lien hypertexte" xfId="1159" builtinId="8" hidden="1"/>
    <cellStyle name="Lien hypertexte" xfId="1161" builtinId="8" hidden="1"/>
    <cellStyle name="Lien hypertexte" xfId="1163" builtinId="8" hidden="1"/>
    <cellStyle name="Lien hypertexte" xfId="1165" builtinId="8" hidden="1"/>
    <cellStyle name="Lien hypertexte" xfId="1167" builtinId="8" hidden="1"/>
    <cellStyle name="Lien hypertexte" xfId="1169" builtinId="8" hidden="1"/>
    <cellStyle name="Lien hypertexte" xfId="1171" builtinId="8" hidden="1"/>
    <cellStyle name="Lien hypertexte" xfId="1173" builtinId="8" hidden="1"/>
    <cellStyle name="Lien hypertexte" xfId="1175" builtinId="8" hidden="1"/>
    <cellStyle name="Lien hypertexte" xfId="1177" builtinId="8" hidden="1"/>
    <cellStyle name="Lien hypertexte" xfId="1179" builtinId="8" hidden="1"/>
    <cellStyle name="Lien hypertexte" xfId="1181" builtinId="8" hidden="1"/>
    <cellStyle name="Lien hypertexte" xfId="1183" builtinId="8" hidden="1"/>
    <cellStyle name="Lien hypertexte" xfId="1185" builtinId="8" hidden="1"/>
    <cellStyle name="Lien hypertexte" xfId="1187" builtinId="8" hidden="1"/>
    <cellStyle name="Lien hypertexte" xfId="1189" builtinId="8" hidden="1"/>
    <cellStyle name="Lien hypertexte" xfId="1191" builtinId="8" hidden="1"/>
    <cellStyle name="Lien hypertexte" xfId="1193" builtinId="8" hidden="1"/>
    <cellStyle name="Lien hypertexte" xfId="1195" builtinId="8" hidden="1"/>
    <cellStyle name="Lien hypertexte" xfId="1197" builtinId="8" hidden="1"/>
    <cellStyle name="Lien hypertexte" xfId="1199" builtinId="8" hidden="1"/>
    <cellStyle name="Lien hypertexte" xfId="1201" builtinId="8" hidden="1"/>
    <cellStyle name="Lien hypertexte" xfId="1203" builtinId="8" hidden="1"/>
    <cellStyle name="Lien hypertexte" xfId="1205" builtinId="8" hidden="1"/>
    <cellStyle name="Lien hypertexte" xfId="1207" builtinId="8" hidden="1"/>
    <cellStyle name="Lien hypertexte" xfId="1209" builtinId="8" hidden="1"/>
    <cellStyle name="Lien hypertexte" xfId="1211" builtinId="8" hidden="1"/>
    <cellStyle name="Lien hypertexte" xfId="1213" builtinId="8" hidden="1"/>
    <cellStyle name="Lien hypertexte" xfId="1215" builtinId="8" hidden="1"/>
    <cellStyle name="Lien hypertexte" xfId="1217" builtinId="8" hidden="1"/>
    <cellStyle name="Lien hypertexte" xfId="1219" builtinId="8" hidden="1"/>
    <cellStyle name="Lien hypertexte" xfId="1221" builtinId="8" hidden="1"/>
    <cellStyle name="Lien hypertexte" xfId="1223" builtinId="8" hidden="1"/>
    <cellStyle name="Lien hypertexte" xfId="1225" builtinId="8" hidden="1"/>
    <cellStyle name="Lien hypertexte" xfId="1227" builtinId="8" hidden="1"/>
    <cellStyle name="Lien hypertexte" xfId="1229" builtinId="8" hidden="1"/>
    <cellStyle name="Lien hypertexte" xfId="1231" builtinId="8" hidden="1"/>
    <cellStyle name="Lien hypertexte" xfId="1233" builtinId="8" hidden="1"/>
    <cellStyle name="Lien hypertexte" xfId="1235" builtinId="8" hidden="1"/>
    <cellStyle name="Lien hypertexte" xfId="1237" builtinId="8" hidden="1"/>
    <cellStyle name="Lien hypertexte" xfId="1239" builtinId="8" hidden="1"/>
    <cellStyle name="Lien hypertexte" xfId="1241" builtinId="8" hidden="1"/>
    <cellStyle name="Lien hypertexte" xfId="1243" builtinId="8" hidden="1"/>
    <cellStyle name="Lien hypertexte" xfId="1245" builtinId="8" hidden="1"/>
    <cellStyle name="Lien hypertexte" xfId="1247" builtinId="8" hidden="1"/>
    <cellStyle name="Lien hypertexte" xfId="1249" builtinId="8" hidden="1"/>
    <cellStyle name="Lien hypertexte" xfId="1251" builtinId="8" hidden="1"/>
    <cellStyle name="Lien hypertexte" xfId="1253" builtinId="8" hidden="1"/>
    <cellStyle name="Lien hypertexte" xfId="1255" builtinId="8" hidden="1"/>
    <cellStyle name="Lien hypertexte" xfId="1257" builtinId="8" hidden="1"/>
    <cellStyle name="Lien hypertexte" xfId="1259" builtinId="8" hidden="1"/>
    <cellStyle name="Lien hypertexte" xfId="1261" builtinId="8" hidden="1"/>
    <cellStyle name="Lien hypertexte" xfId="1263" builtinId="8" hidden="1"/>
    <cellStyle name="Lien hypertexte" xfId="1265" builtinId="8" hidden="1"/>
    <cellStyle name="Lien hypertexte" xfId="1267" builtinId="8" hidden="1"/>
    <cellStyle name="Lien hypertexte" xfId="1269" builtinId="8" hidden="1"/>
    <cellStyle name="Lien hypertexte" xfId="1271" builtinId="8" hidden="1"/>
    <cellStyle name="Lien hypertexte" xfId="1273" builtinId="8" hidden="1"/>
    <cellStyle name="Lien hypertexte" xfId="1275" builtinId="8" hidden="1"/>
    <cellStyle name="Lien hypertexte" xfId="1277" builtinId="8" hidden="1"/>
    <cellStyle name="Lien hypertexte" xfId="1279" builtinId="8" hidden="1"/>
    <cellStyle name="Lien hypertexte" xfId="1281" builtinId="8" hidden="1"/>
    <cellStyle name="Lien hypertexte" xfId="1283" builtinId="8" hidden="1"/>
    <cellStyle name="Lien hypertexte" xfId="1285" builtinId="8" hidden="1"/>
    <cellStyle name="Lien hypertexte" xfId="1287" builtinId="8" hidden="1"/>
    <cellStyle name="Lien hypertexte" xfId="1289" builtinId="8" hidden="1"/>
    <cellStyle name="Lien hypertexte" xfId="1291" builtinId="8" hidden="1"/>
    <cellStyle name="Lien hypertexte" xfId="1293" builtinId="8" hidden="1"/>
    <cellStyle name="Lien hypertexte" xfId="1295" builtinId="8" hidden="1"/>
    <cellStyle name="Lien hypertexte" xfId="1297" builtinId="8" hidden="1"/>
    <cellStyle name="Lien hypertexte" xfId="1299" builtinId="8" hidden="1"/>
    <cellStyle name="Lien hypertexte" xfId="1301" builtinId="8" hidden="1"/>
    <cellStyle name="Lien hypertexte" xfId="1303" builtinId="8" hidden="1"/>
    <cellStyle name="Lien hypertexte" xfId="1305" builtinId="8" hidden="1"/>
    <cellStyle name="Lien hypertexte" xfId="1307" builtinId="8" hidden="1"/>
    <cellStyle name="Lien hypertexte" xfId="1309" builtinId="8" hidden="1"/>
    <cellStyle name="Lien hypertexte" xfId="1311" builtinId="8" hidden="1"/>
    <cellStyle name="Lien hypertexte" xfId="1313" builtinId="8" hidden="1"/>
    <cellStyle name="Lien hypertexte" xfId="1315" builtinId="8" hidden="1"/>
    <cellStyle name="Lien hypertexte" xfId="1317" builtinId="8" hidden="1"/>
    <cellStyle name="Lien hypertexte" xfId="1319" builtinId="8" hidden="1"/>
    <cellStyle name="Lien hypertexte" xfId="1321" builtinId="8" hidden="1"/>
    <cellStyle name="Lien hypertexte" xfId="1323" builtinId="8" hidden="1"/>
    <cellStyle name="Lien hypertexte" xfId="1325" builtinId="8" hidden="1"/>
    <cellStyle name="Lien hypertexte" xfId="1327" builtinId="8" hidden="1"/>
    <cellStyle name="Lien hypertexte" xfId="1329" builtinId="8" hidden="1"/>
    <cellStyle name="Lien hypertexte" xfId="1331" builtinId="8" hidden="1"/>
    <cellStyle name="Lien hypertexte" xfId="1333" builtinId="8" hidden="1"/>
    <cellStyle name="Lien hypertexte" xfId="1335" builtinId="8" hidden="1"/>
    <cellStyle name="Lien hypertexte" xfId="1337" builtinId="8" hidden="1"/>
    <cellStyle name="Lien hypertexte" xfId="1339" builtinId="8" hidden="1"/>
    <cellStyle name="Lien hypertexte" xfId="1341" builtinId="8" hidden="1"/>
    <cellStyle name="Lien hypertexte" xfId="1343" builtinId="8" hidden="1"/>
    <cellStyle name="Lien hypertexte" xfId="1345" builtinId="8" hidden="1"/>
    <cellStyle name="Lien hypertexte" xfId="1347" builtinId="8" hidden="1"/>
    <cellStyle name="Lien hypertexte" xfId="1349" builtinId="8" hidden="1"/>
    <cellStyle name="Lien hypertexte" xfId="1351" builtinId="8" hidden="1"/>
    <cellStyle name="Lien hypertexte" xfId="1353" builtinId="8" hidden="1"/>
    <cellStyle name="Lien hypertexte" xfId="1355" builtinId="8" hidden="1"/>
    <cellStyle name="Lien hypertexte" xfId="1357" builtinId="8" hidden="1"/>
    <cellStyle name="Lien hypertexte" xfId="1359" builtinId="8" hidden="1"/>
    <cellStyle name="Lien hypertexte" xfId="1361" builtinId="8" hidden="1"/>
    <cellStyle name="Lien hypertexte" xfId="1363" builtinId="8" hidden="1"/>
    <cellStyle name="Lien hypertexte" xfId="1365" builtinId="8" hidden="1"/>
    <cellStyle name="Lien hypertexte" xfId="1367" builtinId="8" hidden="1"/>
    <cellStyle name="Lien hypertexte" xfId="1369" builtinId="8" hidden="1"/>
    <cellStyle name="Lien hypertexte" xfId="1371" builtinId="8" hidden="1"/>
    <cellStyle name="Lien hypertexte" xfId="1373" builtinId="8" hidden="1"/>
    <cellStyle name="Lien hypertexte" xfId="1375" builtinId="8" hidden="1"/>
    <cellStyle name="Lien hypertexte" xfId="1377" builtinId="8" hidden="1"/>
    <cellStyle name="Lien hypertexte" xfId="1379" builtinId="8" hidden="1"/>
    <cellStyle name="Lien hypertexte" xfId="1381" builtinId="8" hidden="1"/>
    <cellStyle name="Lien hypertexte" xfId="1383" builtinId="8" hidden="1"/>
    <cellStyle name="Lien hypertexte" xfId="1385" builtinId="8" hidden="1"/>
    <cellStyle name="Lien hypertexte" xfId="1387" builtinId="8" hidden="1"/>
    <cellStyle name="Lien hypertexte" xfId="1389" builtinId="8" hidden="1"/>
    <cellStyle name="Lien hypertexte" xfId="1391" builtinId="8" hidden="1"/>
    <cellStyle name="Lien hypertexte" xfId="1393" builtinId="8" hidden="1"/>
    <cellStyle name="Lien hypertexte" xfId="1395" builtinId="8" hidden="1"/>
    <cellStyle name="Lien hypertexte" xfId="1397" builtinId="8" hidden="1"/>
    <cellStyle name="Lien hypertexte" xfId="1399" builtinId="8" hidden="1"/>
    <cellStyle name="Lien hypertexte" xfId="1401" builtinId="8" hidden="1"/>
    <cellStyle name="Lien hypertexte" xfId="1403" builtinId="8" hidden="1"/>
    <cellStyle name="Lien hypertexte" xfId="1405" builtinId="8" hidden="1"/>
    <cellStyle name="Lien hypertexte" xfId="1407" builtinId="8" hidden="1"/>
    <cellStyle name="Lien hypertexte" xfId="1409" builtinId="8" hidden="1"/>
    <cellStyle name="Lien hypertexte" xfId="1411" builtinId="8" hidden="1"/>
    <cellStyle name="Lien hypertexte" xfId="1413" builtinId="8" hidden="1"/>
    <cellStyle name="Lien hypertexte" xfId="1415" builtinId="8" hidden="1"/>
    <cellStyle name="Lien hypertexte" xfId="1417" builtinId="8" hidden="1"/>
    <cellStyle name="Lien hypertexte" xfId="1419" builtinId="8" hidden="1"/>
    <cellStyle name="Lien hypertexte" xfId="1421" builtinId="8" hidden="1"/>
    <cellStyle name="Lien hypertexte" xfId="1423" builtinId="8" hidden="1"/>
    <cellStyle name="Lien hypertexte" xfId="1425" builtinId="8" hidden="1"/>
    <cellStyle name="Lien hypertexte" xfId="1427" builtinId="8" hidden="1"/>
    <cellStyle name="Lien hypertexte" xfId="1429" builtinId="8" hidden="1"/>
    <cellStyle name="Lien hypertexte" xfId="1431" builtinId="8" hidden="1"/>
    <cellStyle name="Lien hypertexte" xfId="1433" builtinId="8" hidden="1"/>
    <cellStyle name="Lien hypertexte" xfId="1435" builtinId="8" hidden="1"/>
    <cellStyle name="Lien hypertexte" xfId="1437" builtinId="8" hidden="1"/>
    <cellStyle name="Lien hypertexte" xfId="1439" builtinId="8" hidden="1"/>
    <cellStyle name="Lien hypertexte" xfId="1441" builtinId="8" hidden="1"/>
    <cellStyle name="Lien hypertexte" xfId="1443" builtinId="8" hidden="1"/>
    <cellStyle name="Lien hypertexte" xfId="1445" builtinId="8" hidden="1"/>
    <cellStyle name="Lien hypertexte" xfId="1447" builtinId="8" hidden="1"/>
    <cellStyle name="Lien hypertexte" xfId="1449" builtinId="8" hidden="1"/>
    <cellStyle name="Lien hypertexte" xfId="1451" builtinId="8" hidden="1"/>
    <cellStyle name="Lien hypertexte" xfId="1453" builtinId="8" hidden="1"/>
    <cellStyle name="Lien hypertexte" xfId="1455" builtinId="8" hidden="1"/>
    <cellStyle name="Lien hypertexte" xfId="1457" builtinId="8" hidden="1"/>
    <cellStyle name="Lien hypertexte" xfId="1459" builtinId="8" hidden="1"/>
    <cellStyle name="Lien hypertexte" xfId="1461" builtinId="8" hidden="1"/>
    <cellStyle name="Lien hypertexte" xfId="1463" builtinId="8" hidden="1"/>
    <cellStyle name="Lien hypertexte" xfId="1465" builtinId="8" hidden="1"/>
    <cellStyle name="Lien hypertexte" xfId="1467" builtinId="8" hidden="1"/>
    <cellStyle name="Lien hypertexte" xfId="1469" builtinId="8" hidden="1"/>
    <cellStyle name="Lien hypertexte" xfId="1471" builtinId="8" hidden="1"/>
    <cellStyle name="Lien hypertexte" xfId="1473" builtinId="8" hidden="1"/>
    <cellStyle name="Lien hypertexte" xfId="1475" builtinId="8" hidden="1"/>
    <cellStyle name="Lien hypertexte" xfId="1477" builtinId="8" hidden="1"/>
    <cellStyle name="Lien hypertexte" xfId="1479" builtinId="8" hidden="1"/>
    <cellStyle name="Lien hypertexte" xfId="1481" builtinId="8" hidden="1"/>
    <cellStyle name="Lien hypertexte" xfId="1483" builtinId="8" hidden="1"/>
    <cellStyle name="Lien hypertexte" xfId="1485" builtinId="8" hidden="1"/>
    <cellStyle name="Lien hypertexte" xfId="1487" builtinId="8" hidden="1"/>
    <cellStyle name="Lien hypertexte" xfId="1489" builtinId="8" hidden="1"/>
    <cellStyle name="Lien hypertexte" xfId="1491" builtinId="8" hidden="1"/>
    <cellStyle name="Lien hypertexte" xfId="1493" builtinId="8" hidden="1"/>
    <cellStyle name="Lien hypertexte" xfId="1495" builtinId="8" hidden="1"/>
    <cellStyle name="Lien hypertexte" xfId="1497" builtinId="8" hidden="1"/>
    <cellStyle name="Lien hypertexte" xfId="1499" builtinId="8" hidden="1"/>
    <cellStyle name="Lien hypertexte" xfId="1501" builtinId="8" hidden="1"/>
    <cellStyle name="Lien hypertexte" xfId="1503" builtinId="8" hidden="1"/>
    <cellStyle name="Lien hypertexte" xfId="1505" builtinId="8" hidden="1"/>
    <cellStyle name="Lien hypertexte" xfId="1507" builtinId="8" hidden="1"/>
    <cellStyle name="Lien hypertexte" xfId="1509" builtinId="8" hidden="1"/>
    <cellStyle name="Lien hypertexte" xfId="1511" builtinId="8" hidden="1"/>
    <cellStyle name="Lien hypertexte" xfId="1513" builtinId="8" hidden="1"/>
    <cellStyle name="Lien hypertexte" xfId="1515" builtinId="8" hidden="1"/>
    <cellStyle name="Lien hypertexte" xfId="1517" builtinId="8" hidden="1"/>
    <cellStyle name="Lien hypertexte" xfId="1519" builtinId="8" hidden="1"/>
    <cellStyle name="Lien hypertexte" xfId="1521" builtinId="8" hidden="1"/>
    <cellStyle name="Lien hypertexte" xfId="1523" builtinId="8" hidden="1"/>
    <cellStyle name="Lien hypertexte" xfId="1525" builtinId="8" hidden="1"/>
    <cellStyle name="Lien hypertexte" xfId="1527" builtinId="8" hidden="1"/>
    <cellStyle name="Lien hypertexte" xfId="1529" builtinId="8" hidden="1"/>
    <cellStyle name="Lien hypertexte" xfId="1531" builtinId="8" hidden="1"/>
    <cellStyle name="Lien hypertexte" xfId="1533" builtinId="8" hidden="1"/>
    <cellStyle name="Lien hypertexte" xfId="1535" builtinId="8" hidden="1"/>
    <cellStyle name="Lien hypertexte" xfId="1537" builtinId="8" hidden="1"/>
    <cellStyle name="Lien hypertexte" xfId="1539" builtinId="8" hidden="1"/>
    <cellStyle name="Lien hypertexte" xfId="1541" builtinId="8" hidden="1"/>
    <cellStyle name="Lien hypertexte" xfId="1543" builtinId="8" hidden="1"/>
    <cellStyle name="Lien hypertexte" xfId="1545" builtinId="8" hidden="1"/>
    <cellStyle name="Lien hypertexte" xfId="1547" builtinId="8" hidden="1"/>
    <cellStyle name="Lien hypertexte" xfId="1549" builtinId="8" hidden="1"/>
    <cellStyle name="Lien hypertexte" xfId="1551" builtinId="8" hidden="1"/>
    <cellStyle name="Lien hypertexte" xfId="1553" builtinId="8" hidden="1"/>
    <cellStyle name="Lien hypertexte" xfId="1555" builtinId="8" hidden="1"/>
    <cellStyle name="Lien hypertexte" xfId="1557" builtinId="8" hidden="1"/>
    <cellStyle name="Lien hypertexte" xfId="1559" builtinId="8" hidden="1"/>
    <cellStyle name="Lien hypertexte" xfId="1561" builtinId="8" hidden="1"/>
    <cellStyle name="Lien hypertexte" xfId="1563" builtinId="8" hidden="1"/>
    <cellStyle name="Lien hypertexte" xfId="15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6" builtinId="9" hidden="1"/>
    <cellStyle name="Lien hypertexte visité" xfId="978" builtinId="9" hidden="1"/>
    <cellStyle name="Lien hypertexte visité" xfId="980" builtinId="9" hidden="1"/>
    <cellStyle name="Lien hypertexte visité" xfId="982" builtinId="9" hidden="1"/>
    <cellStyle name="Lien hypertexte visité" xfId="984" builtinId="9" hidden="1"/>
    <cellStyle name="Lien hypertexte visité" xfId="986" builtinId="9" hidden="1"/>
    <cellStyle name="Lien hypertexte visité" xfId="988" builtinId="9" hidden="1"/>
    <cellStyle name="Lien hypertexte visité" xfId="990" builtinId="9" hidden="1"/>
    <cellStyle name="Lien hypertexte visité" xfId="992" builtinId="9" hidden="1"/>
    <cellStyle name="Lien hypertexte visité" xfId="994" builtinId="9" hidden="1"/>
    <cellStyle name="Lien hypertexte visité" xfId="996" builtinId="9" hidden="1"/>
    <cellStyle name="Lien hypertexte visité" xfId="998" builtinId="9" hidden="1"/>
    <cellStyle name="Lien hypertexte visité" xfId="1000" builtinId="9" hidden="1"/>
    <cellStyle name="Lien hypertexte visité" xfId="1002" builtinId="9" hidden="1"/>
    <cellStyle name="Lien hypertexte visité" xfId="1004" builtinId="9" hidden="1"/>
    <cellStyle name="Lien hypertexte visité" xfId="1006" builtinId="9" hidden="1"/>
    <cellStyle name="Lien hypertexte visité" xfId="1008" builtinId="9" hidden="1"/>
    <cellStyle name="Lien hypertexte visité" xfId="1010" builtinId="9" hidden="1"/>
    <cellStyle name="Lien hypertexte visité" xfId="1012" builtinId="9" hidden="1"/>
    <cellStyle name="Lien hypertexte visité" xfId="1014" builtinId="9" hidden="1"/>
    <cellStyle name="Lien hypertexte visité" xfId="1016" builtinId="9" hidden="1"/>
    <cellStyle name="Lien hypertexte visité" xfId="1018" builtinId="9" hidden="1"/>
    <cellStyle name="Lien hypertexte visité" xfId="1020" builtinId="9" hidden="1"/>
    <cellStyle name="Lien hypertexte visité" xfId="1022" builtinId="9" hidden="1"/>
    <cellStyle name="Lien hypertexte visité" xfId="1024" builtinId="9" hidden="1"/>
    <cellStyle name="Lien hypertexte visité" xfId="1026" builtinId="9" hidden="1"/>
    <cellStyle name="Lien hypertexte visité" xfId="1028" builtinId="9" hidden="1"/>
    <cellStyle name="Lien hypertexte visité" xfId="1030" builtinId="9" hidden="1"/>
    <cellStyle name="Lien hypertexte visité" xfId="1032" builtinId="9" hidden="1"/>
    <cellStyle name="Lien hypertexte visité" xfId="1034" builtinId="9" hidden="1"/>
    <cellStyle name="Lien hypertexte visité" xfId="1036" builtinId="9" hidden="1"/>
    <cellStyle name="Lien hypertexte visité" xfId="1038" builtinId="9" hidden="1"/>
    <cellStyle name="Lien hypertexte visité" xfId="1040" builtinId="9" hidden="1"/>
    <cellStyle name="Lien hypertexte visité" xfId="1042" builtinId="9" hidden="1"/>
    <cellStyle name="Lien hypertexte visité" xfId="1044" builtinId="9" hidden="1"/>
    <cellStyle name="Lien hypertexte visité" xfId="1046" builtinId="9" hidden="1"/>
    <cellStyle name="Lien hypertexte visité" xfId="1048" builtinId="9" hidden="1"/>
    <cellStyle name="Lien hypertexte visité" xfId="1050" builtinId="9" hidden="1"/>
    <cellStyle name="Lien hypertexte visité" xfId="1052" builtinId="9" hidden="1"/>
    <cellStyle name="Lien hypertexte visité" xfId="1054" builtinId="9" hidden="1"/>
    <cellStyle name="Lien hypertexte visité" xfId="1056" builtinId="9" hidden="1"/>
    <cellStyle name="Lien hypertexte visité" xfId="1058" builtinId="9" hidden="1"/>
    <cellStyle name="Lien hypertexte visité" xfId="1060" builtinId="9" hidden="1"/>
    <cellStyle name="Lien hypertexte visité" xfId="1062" builtinId="9" hidden="1"/>
    <cellStyle name="Lien hypertexte visité" xfId="1064" builtinId="9" hidden="1"/>
    <cellStyle name="Lien hypertexte visité" xfId="1066" builtinId="9" hidden="1"/>
    <cellStyle name="Lien hypertexte visité" xfId="1068" builtinId="9" hidden="1"/>
    <cellStyle name="Lien hypertexte visité" xfId="1070" builtinId="9" hidden="1"/>
    <cellStyle name="Lien hypertexte visité" xfId="1072" builtinId="9" hidden="1"/>
    <cellStyle name="Lien hypertexte visité" xfId="1074" builtinId="9" hidden="1"/>
    <cellStyle name="Lien hypertexte visité" xfId="1076" builtinId="9" hidden="1"/>
    <cellStyle name="Lien hypertexte visité" xfId="1078" builtinId="9" hidden="1"/>
    <cellStyle name="Lien hypertexte visité" xfId="1080" builtinId="9" hidden="1"/>
    <cellStyle name="Lien hypertexte visité" xfId="1082" builtinId="9" hidden="1"/>
    <cellStyle name="Lien hypertexte visité" xfId="1084" builtinId="9" hidden="1"/>
    <cellStyle name="Lien hypertexte visité" xfId="1086" builtinId="9" hidden="1"/>
    <cellStyle name="Lien hypertexte visité" xfId="1088" builtinId="9" hidden="1"/>
    <cellStyle name="Lien hypertexte visité" xfId="1090" builtinId="9" hidden="1"/>
    <cellStyle name="Lien hypertexte visité" xfId="1092" builtinId="9" hidden="1"/>
    <cellStyle name="Lien hypertexte visité" xfId="1094" builtinId="9" hidden="1"/>
    <cellStyle name="Lien hypertexte visité" xfId="1096" builtinId="9" hidden="1"/>
    <cellStyle name="Lien hypertexte visité" xfId="1098" builtinId="9" hidden="1"/>
    <cellStyle name="Lien hypertexte visité" xfId="1100" builtinId="9" hidden="1"/>
    <cellStyle name="Lien hypertexte visité" xfId="1102" builtinId="9" hidden="1"/>
    <cellStyle name="Lien hypertexte visité" xfId="1104" builtinId="9" hidden="1"/>
    <cellStyle name="Lien hypertexte visité" xfId="1106" builtinId="9" hidden="1"/>
    <cellStyle name="Lien hypertexte visité" xfId="1108" builtinId="9" hidden="1"/>
    <cellStyle name="Lien hypertexte visité" xfId="1110" builtinId="9" hidden="1"/>
    <cellStyle name="Lien hypertexte visité" xfId="1112" builtinId="9" hidden="1"/>
    <cellStyle name="Lien hypertexte visité" xfId="1114" builtinId="9" hidden="1"/>
    <cellStyle name="Lien hypertexte visité" xfId="1116" builtinId="9" hidden="1"/>
    <cellStyle name="Lien hypertexte visité" xfId="1118" builtinId="9" hidden="1"/>
    <cellStyle name="Lien hypertexte visité" xfId="1120" builtinId="9" hidden="1"/>
    <cellStyle name="Lien hypertexte visité" xfId="1122" builtinId="9" hidden="1"/>
    <cellStyle name="Lien hypertexte visité" xfId="1124" builtinId="9" hidden="1"/>
    <cellStyle name="Lien hypertexte visité" xfId="1126" builtinId="9" hidden="1"/>
    <cellStyle name="Lien hypertexte visité" xfId="1128" builtinId="9" hidden="1"/>
    <cellStyle name="Lien hypertexte visité" xfId="1130" builtinId="9" hidden="1"/>
    <cellStyle name="Lien hypertexte visité" xfId="1132" builtinId="9" hidden="1"/>
    <cellStyle name="Lien hypertexte visité" xfId="1134" builtinId="9" hidden="1"/>
    <cellStyle name="Lien hypertexte visité" xfId="1136" builtinId="9" hidden="1"/>
    <cellStyle name="Lien hypertexte visité" xfId="1138" builtinId="9" hidden="1"/>
    <cellStyle name="Lien hypertexte visité" xfId="1140" builtinId="9" hidden="1"/>
    <cellStyle name="Lien hypertexte visité" xfId="1142" builtinId="9" hidden="1"/>
    <cellStyle name="Lien hypertexte visité" xfId="1144" builtinId="9" hidden="1"/>
    <cellStyle name="Lien hypertexte visité" xfId="1146" builtinId="9" hidden="1"/>
    <cellStyle name="Lien hypertexte visité" xfId="1148" builtinId="9" hidden="1"/>
    <cellStyle name="Lien hypertexte visité" xfId="1150" builtinId="9" hidden="1"/>
    <cellStyle name="Lien hypertexte visité" xfId="1152" builtinId="9" hidden="1"/>
    <cellStyle name="Lien hypertexte visité" xfId="1154" builtinId="9" hidden="1"/>
    <cellStyle name="Lien hypertexte visité" xfId="1156" builtinId="9" hidden="1"/>
    <cellStyle name="Lien hypertexte visité" xfId="1158" builtinId="9" hidden="1"/>
    <cellStyle name="Lien hypertexte visité" xfId="1160" builtinId="9" hidden="1"/>
    <cellStyle name="Lien hypertexte visité" xfId="1162" builtinId="9" hidden="1"/>
    <cellStyle name="Lien hypertexte visité" xfId="1164" builtinId="9" hidden="1"/>
    <cellStyle name="Lien hypertexte visité" xfId="1166" builtinId="9" hidden="1"/>
    <cellStyle name="Lien hypertexte visité" xfId="1168" builtinId="9" hidden="1"/>
    <cellStyle name="Lien hypertexte visité" xfId="1170" builtinId="9" hidden="1"/>
    <cellStyle name="Lien hypertexte visité" xfId="1172" builtinId="9" hidden="1"/>
    <cellStyle name="Lien hypertexte visité" xfId="1174" builtinId="9" hidden="1"/>
    <cellStyle name="Lien hypertexte visité" xfId="1176" builtinId="9" hidden="1"/>
    <cellStyle name="Lien hypertexte visité" xfId="1178" builtinId="9" hidden="1"/>
    <cellStyle name="Lien hypertexte visité" xfId="1180" builtinId="9" hidden="1"/>
    <cellStyle name="Lien hypertexte visité" xfId="1182" builtinId="9" hidden="1"/>
    <cellStyle name="Lien hypertexte visité" xfId="1184" builtinId="9" hidden="1"/>
    <cellStyle name="Lien hypertexte visité" xfId="1186" builtinId="9" hidden="1"/>
    <cellStyle name="Lien hypertexte visité" xfId="1188" builtinId="9" hidden="1"/>
    <cellStyle name="Lien hypertexte visité" xfId="1190" builtinId="9" hidden="1"/>
    <cellStyle name="Lien hypertexte visité" xfId="1192" builtinId="9" hidden="1"/>
    <cellStyle name="Lien hypertexte visité" xfId="1194" builtinId="9" hidden="1"/>
    <cellStyle name="Lien hypertexte visité" xfId="1196" builtinId="9" hidden="1"/>
    <cellStyle name="Lien hypertexte visité" xfId="1198" builtinId="9" hidden="1"/>
    <cellStyle name="Lien hypertexte visité" xfId="1200" builtinId="9" hidden="1"/>
    <cellStyle name="Lien hypertexte visité" xfId="1202" builtinId="9" hidden="1"/>
    <cellStyle name="Lien hypertexte visité" xfId="1204" builtinId="9" hidden="1"/>
    <cellStyle name="Lien hypertexte visité" xfId="1206" builtinId="9" hidden="1"/>
    <cellStyle name="Lien hypertexte visité" xfId="1208" builtinId="9" hidden="1"/>
    <cellStyle name="Lien hypertexte visité" xfId="1210" builtinId="9" hidden="1"/>
    <cellStyle name="Lien hypertexte visité" xfId="1212" builtinId="9" hidden="1"/>
    <cellStyle name="Lien hypertexte visité" xfId="1214" builtinId="9" hidden="1"/>
    <cellStyle name="Lien hypertexte visité" xfId="1216" builtinId="9" hidden="1"/>
    <cellStyle name="Lien hypertexte visité" xfId="1218" builtinId="9" hidden="1"/>
    <cellStyle name="Lien hypertexte visité" xfId="1220" builtinId="9" hidden="1"/>
    <cellStyle name="Lien hypertexte visité" xfId="1222" builtinId="9" hidden="1"/>
    <cellStyle name="Lien hypertexte visité" xfId="1224" builtinId="9" hidden="1"/>
    <cellStyle name="Lien hypertexte visité" xfId="1226" builtinId="9" hidden="1"/>
    <cellStyle name="Lien hypertexte visité" xfId="1228" builtinId="9" hidden="1"/>
    <cellStyle name="Lien hypertexte visité" xfId="1230" builtinId="9" hidden="1"/>
    <cellStyle name="Lien hypertexte visité" xfId="1232" builtinId="9" hidden="1"/>
    <cellStyle name="Lien hypertexte visité" xfId="1234" builtinId="9" hidden="1"/>
    <cellStyle name="Lien hypertexte visité" xfId="1236" builtinId="9" hidden="1"/>
    <cellStyle name="Lien hypertexte visité" xfId="1238" builtinId="9" hidden="1"/>
    <cellStyle name="Lien hypertexte visité" xfId="1240" builtinId="9" hidden="1"/>
    <cellStyle name="Lien hypertexte visité" xfId="1242" builtinId="9" hidden="1"/>
    <cellStyle name="Lien hypertexte visité" xfId="1244" builtinId="9" hidden="1"/>
    <cellStyle name="Lien hypertexte visité" xfId="1246" builtinId="9" hidden="1"/>
    <cellStyle name="Lien hypertexte visité" xfId="1248" builtinId="9" hidden="1"/>
    <cellStyle name="Lien hypertexte visité" xfId="1250" builtinId="9" hidden="1"/>
    <cellStyle name="Lien hypertexte visité" xfId="1252" builtinId="9" hidden="1"/>
    <cellStyle name="Lien hypertexte visité" xfId="1254" builtinId="9" hidden="1"/>
    <cellStyle name="Lien hypertexte visité" xfId="1256" builtinId="9" hidden="1"/>
    <cellStyle name="Lien hypertexte visité" xfId="1258" builtinId="9" hidden="1"/>
    <cellStyle name="Lien hypertexte visité" xfId="1260" builtinId="9" hidden="1"/>
    <cellStyle name="Lien hypertexte visité" xfId="1262" builtinId="9" hidden="1"/>
    <cellStyle name="Lien hypertexte visité" xfId="1264" builtinId="9" hidden="1"/>
    <cellStyle name="Lien hypertexte visité" xfId="1266" builtinId="9" hidden="1"/>
    <cellStyle name="Lien hypertexte visité" xfId="1268" builtinId="9" hidden="1"/>
    <cellStyle name="Lien hypertexte visité" xfId="1270" builtinId="9" hidden="1"/>
    <cellStyle name="Lien hypertexte visité" xfId="1272" builtinId="9" hidden="1"/>
    <cellStyle name="Lien hypertexte visité" xfId="1274" builtinId="9" hidden="1"/>
    <cellStyle name="Lien hypertexte visité" xfId="1276" builtinId="9" hidden="1"/>
    <cellStyle name="Lien hypertexte visité" xfId="1278" builtinId="9" hidden="1"/>
    <cellStyle name="Lien hypertexte visité" xfId="1280" builtinId="9" hidden="1"/>
    <cellStyle name="Lien hypertexte visité" xfId="1282" builtinId="9" hidden="1"/>
    <cellStyle name="Lien hypertexte visité" xfId="1284" builtinId="9" hidden="1"/>
    <cellStyle name="Lien hypertexte visité" xfId="1286" builtinId="9" hidden="1"/>
    <cellStyle name="Lien hypertexte visité" xfId="1288" builtinId="9" hidden="1"/>
    <cellStyle name="Lien hypertexte visité" xfId="1290" builtinId="9" hidden="1"/>
    <cellStyle name="Lien hypertexte visité" xfId="1292" builtinId="9" hidden="1"/>
    <cellStyle name="Lien hypertexte visité" xfId="1294" builtinId="9" hidden="1"/>
    <cellStyle name="Lien hypertexte visité" xfId="1296" builtinId="9" hidden="1"/>
    <cellStyle name="Lien hypertexte visité" xfId="1298" builtinId="9" hidden="1"/>
    <cellStyle name="Lien hypertexte visité" xfId="1300" builtinId="9" hidden="1"/>
    <cellStyle name="Lien hypertexte visité" xfId="1302" builtinId="9" hidden="1"/>
    <cellStyle name="Lien hypertexte visité" xfId="1304" builtinId="9" hidden="1"/>
    <cellStyle name="Lien hypertexte visité" xfId="1306" builtinId="9" hidden="1"/>
    <cellStyle name="Lien hypertexte visité" xfId="1308" builtinId="9" hidden="1"/>
    <cellStyle name="Lien hypertexte visité" xfId="1310" builtinId="9" hidden="1"/>
    <cellStyle name="Lien hypertexte visité" xfId="1312" builtinId="9" hidden="1"/>
    <cellStyle name="Lien hypertexte visité" xfId="1314" builtinId="9" hidden="1"/>
    <cellStyle name="Lien hypertexte visité" xfId="1316" builtinId="9" hidden="1"/>
    <cellStyle name="Lien hypertexte visité" xfId="1318" builtinId="9" hidden="1"/>
    <cellStyle name="Lien hypertexte visité" xfId="1320" builtinId="9" hidden="1"/>
    <cellStyle name="Lien hypertexte visité" xfId="1322" builtinId="9" hidden="1"/>
    <cellStyle name="Lien hypertexte visité" xfId="1324" builtinId="9" hidden="1"/>
    <cellStyle name="Lien hypertexte visité" xfId="1326" builtinId="9" hidden="1"/>
    <cellStyle name="Lien hypertexte visité" xfId="1328" builtinId="9" hidden="1"/>
    <cellStyle name="Lien hypertexte visité" xfId="1330" builtinId="9" hidden="1"/>
    <cellStyle name="Lien hypertexte visité" xfId="1332" builtinId="9" hidden="1"/>
    <cellStyle name="Lien hypertexte visité" xfId="1334" builtinId="9" hidden="1"/>
    <cellStyle name="Lien hypertexte visité" xfId="1336" builtinId="9" hidden="1"/>
    <cellStyle name="Lien hypertexte visité" xfId="1338" builtinId="9" hidden="1"/>
    <cellStyle name="Lien hypertexte visité" xfId="1340" builtinId="9" hidden="1"/>
    <cellStyle name="Lien hypertexte visité" xfId="1342" builtinId="9" hidden="1"/>
    <cellStyle name="Lien hypertexte visité" xfId="1344" builtinId="9" hidden="1"/>
    <cellStyle name="Lien hypertexte visité" xfId="1346" builtinId="9" hidden="1"/>
    <cellStyle name="Lien hypertexte visité" xfId="1348" builtinId="9" hidden="1"/>
    <cellStyle name="Lien hypertexte visité" xfId="1350" builtinId="9" hidden="1"/>
    <cellStyle name="Lien hypertexte visité" xfId="1352" builtinId="9" hidden="1"/>
    <cellStyle name="Lien hypertexte visité" xfId="1354" builtinId="9" hidden="1"/>
    <cellStyle name="Lien hypertexte visité" xfId="1356" builtinId="9" hidden="1"/>
    <cellStyle name="Lien hypertexte visité" xfId="1358" builtinId="9" hidden="1"/>
    <cellStyle name="Lien hypertexte visité" xfId="1360" builtinId="9" hidden="1"/>
    <cellStyle name="Lien hypertexte visité" xfId="1362" builtinId="9" hidden="1"/>
    <cellStyle name="Lien hypertexte visité" xfId="1364" builtinId="9" hidden="1"/>
    <cellStyle name="Lien hypertexte visité" xfId="1366" builtinId="9" hidden="1"/>
    <cellStyle name="Lien hypertexte visité" xfId="1368" builtinId="9" hidden="1"/>
    <cellStyle name="Lien hypertexte visité" xfId="1370" builtinId="9" hidden="1"/>
    <cellStyle name="Lien hypertexte visité" xfId="1372" builtinId="9" hidden="1"/>
    <cellStyle name="Lien hypertexte visité" xfId="1374" builtinId="9" hidden="1"/>
    <cellStyle name="Lien hypertexte visité" xfId="1376" builtinId="9" hidden="1"/>
    <cellStyle name="Lien hypertexte visité" xfId="1378" builtinId="9" hidden="1"/>
    <cellStyle name="Lien hypertexte visité" xfId="1380" builtinId="9" hidden="1"/>
    <cellStyle name="Lien hypertexte visité" xfId="1382" builtinId="9" hidden="1"/>
    <cellStyle name="Lien hypertexte visité" xfId="1384" builtinId="9" hidden="1"/>
    <cellStyle name="Lien hypertexte visité" xfId="1386" builtinId="9" hidden="1"/>
    <cellStyle name="Lien hypertexte visité" xfId="1388" builtinId="9" hidden="1"/>
    <cellStyle name="Lien hypertexte visité" xfId="1390" builtinId="9" hidden="1"/>
    <cellStyle name="Lien hypertexte visité" xfId="1392" builtinId="9" hidden="1"/>
    <cellStyle name="Lien hypertexte visité" xfId="1394" builtinId="9" hidden="1"/>
    <cellStyle name="Lien hypertexte visité" xfId="1396" builtinId="9" hidden="1"/>
    <cellStyle name="Lien hypertexte visité" xfId="1398" builtinId="9" hidden="1"/>
    <cellStyle name="Lien hypertexte visité" xfId="1400" builtinId="9" hidden="1"/>
    <cellStyle name="Lien hypertexte visité" xfId="1402" builtinId="9" hidden="1"/>
    <cellStyle name="Lien hypertexte visité" xfId="1404" builtinId="9" hidden="1"/>
    <cellStyle name="Lien hypertexte visité" xfId="1406" builtinId="9" hidden="1"/>
    <cellStyle name="Lien hypertexte visité" xfId="1408" builtinId="9" hidden="1"/>
    <cellStyle name="Lien hypertexte visité" xfId="1410" builtinId="9" hidden="1"/>
    <cellStyle name="Lien hypertexte visité" xfId="1412" builtinId="9" hidden="1"/>
    <cellStyle name="Lien hypertexte visité" xfId="1414" builtinId="9" hidden="1"/>
    <cellStyle name="Lien hypertexte visité" xfId="1416" builtinId="9" hidden="1"/>
    <cellStyle name="Lien hypertexte visité" xfId="1418" builtinId="9" hidden="1"/>
    <cellStyle name="Lien hypertexte visité" xfId="1420" builtinId="9" hidden="1"/>
    <cellStyle name="Lien hypertexte visité" xfId="1422" builtinId="9" hidden="1"/>
    <cellStyle name="Lien hypertexte visité" xfId="1424" builtinId="9" hidden="1"/>
    <cellStyle name="Lien hypertexte visité" xfId="1426" builtinId="9" hidden="1"/>
    <cellStyle name="Lien hypertexte visité" xfId="1428" builtinId="9" hidden="1"/>
    <cellStyle name="Lien hypertexte visité" xfId="1430" builtinId="9" hidden="1"/>
    <cellStyle name="Lien hypertexte visité" xfId="1432" builtinId="9" hidden="1"/>
    <cellStyle name="Lien hypertexte visité" xfId="1434" builtinId="9" hidden="1"/>
    <cellStyle name="Lien hypertexte visité" xfId="1436" builtinId="9" hidden="1"/>
    <cellStyle name="Lien hypertexte visité" xfId="1438" builtinId="9" hidden="1"/>
    <cellStyle name="Lien hypertexte visité" xfId="1440" builtinId="9" hidden="1"/>
    <cellStyle name="Lien hypertexte visité" xfId="1442" builtinId="9" hidden="1"/>
    <cellStyle name="Lien hypertexte visité" xfId="1444" builtinId="9" hidden="1"/>
    <cellStyle name="Lien hypertexte visité" xfId="1446" builtinId="9" hidden="1"/>
    <cellStyle name="Lien hypertexte visité" xfId="1448" builtinId="9" hidden="1"/>
    <cellStyle name="Lien hypertexte visité" xfId="1450" builtinId="9" hidden="1"/>
    <cellStyle name="Lien hypertexte visité" xfId="1452" builtinId="9" hidden="1"/>
    <cellStyle name="Lien hypertexte visité" xfId="1454" builtinId="9" hidden="1"/>
    <cellStyle name="Lien hypertexte visité" xfId="1456" builtinId="9" hidden="1"/>
    <cellStyle name="Lien hypertexte visité" xfId="1458" builtinId="9" hidden="1"/>
    <cellStyle name="Lien hypertexte visité" xfId="1460" builtinId="9" hidden="1"/>
    <cellStyle name="Lien hypertexte visité" xfId="1462" builtinId="9" hidden="1"/>
    <cellStyle name="Lien hypertexte visité" xfId="1464" builtinId="9" hidden="1"/>
    <cellStyle name="Lien hypertexte visité" xfId="1466" builtinId="9" hidden="1"/>
    <cellStyle name="Lien hypertexte visité" xfId="1468" builtinId="9" hidden="1"/>
    <cellStyle name="Lien hypertexte visité" xfId="1470" builtinId="9" hidden="1"/>
    <cellStyle name="Lien hypertexte visité" xfId="1472" builtinId="9" hidden="1"/>
    <cellStyle name="Lien hypertexte visité" xfId="1474" builtinId="9" hidden="1"/>
    <cellStyle name="Lien hypertexte visité" xfId="1476" builtinId="9" hidden="1"/>
    <cellStyle name="Lien hypertexte visité" xfId="1478" builtinId="9" hidden="1"/>
    <cellStyle name="Lien hypertexte visité" xfId="1480" builtinId="9" hidden="1"/>
    <cellStyle name="Lien hypertexte visité" xfId="1482" builtinId="9" hidden="1"/>
    <cellStyle name="Lien hypertexte visité" xfId="1484" builtinId="9" hidden="1"/>
    <cellStyle name="Lien hypertexte visité" xfId="1486" builtinId="9" hidden="1"/>
    <cellStyle name="Lien hypertexte visité" xfId="1488" builtinId="9" hidden="1"/>
    <cellStyle name="Lien hypertexte visité" xfId="1490" builtinId="9" hidden="1"/>
    <cellStyle name="Lien hypertexte visité" xfId="1492" builtinId="9" hidden="1"/>
    <cellStyle name="Lien hypertexte visité" xfId="1494" builtinId="9" hidden="1"/>
    <cellStyle name="Lien hypertexte visité" xfId="1496" builtinId="9" hidden="1"/>
    <cellStyle name="Lien hypertexte visité" xfId="1498" builtinId="9" hidden="1"/>
    <cellStyle name="Lien hypertexte visité" xfId="1500" builtinId="9" hidden="1"/>
    <cellStyle name="Lien hypertexte visité" xfId="1502" builtinId="9" hidden="1"/>
    <cellStyle name="Lien hypertexte visité" xfId="1504" builtinId="9" hidden="1"/>
    <cellStyle name="Lien hypertexte visité" xfId="1506" builtinId="9" hidden="1"/>
    <cellStyle name="Lien hypertexte visité" xfId="1508" builtinId="9" hidden="1"/>
    <cellStyle name="Lien hypertexte visité" xfId="1510" builtinId="9" hidden="1"/>
    <cellStyle name="Lien hypertexte visité" xfId="1512" builtinId="9" hidden="1"/>
    <cellStyle name="Lien hypertexte visité" xfId="1514" builtinId="9" hidden="1"/>
    <cellStyle name="Lien hypertexte visité" xfId="1516" builtinId="9" hidden="1"/>
    <cellStyle name="Lien hypertexte visité" xfId="1518" builtinId="9" hidden="1"/>
    <cellStyle name="Lien hypertexte visité" xfId="1520" builtinId="9" hidden="1"/>
    <cellStyle name="Lien hypertexte visité" xfId="1522" builtinId="9" hidden="1"/>
    <cellStyle name="Lien hypertexte visité" xfId="1524" builtinId="9" hidden="1"/>
    <cellStyle name="Lien hypertexte visité" xfId="1526" builtinId="9" hidden="1"/>
    <cellStyle name="Lien hypertexte visité" xfId="1528" builtinId="9" hidden="1"/>
    <cellStyle name="Lien hypertexte visité" xfId="1530" builtinId="9" hidden="1"/>
    <cellStyle name="Lien hypertexte visité" xfId="1532" builtinId="9" hidden="1"/>
    <cellStyle name="Lien hypertexte visité" xfId="1534" builtinId="9" hidden="1"/>
    <cellStyle name="Lien hypertexte visité" xfId="1536" builtinId="9" hidden="1"/>
    <cellStyle name="Lien hypertexte visité" xfId="1538" builtinId="9" hidden="1"/>
    <cellStyle name="Lien hypertexte visité" xfId="1540" builtinId="9" hidden="1"/>
    <cellStyle name="Lien hypertexte visité" xfId="1542" builtinId="9" hidden="1"/>
    <cellStyle name="Lien hypertexte visité" xfId="1544" builtinId="9" hidden="1"/>
    <cellStyle name="Lien hypertexte visité" xfId="1546" builtinId="9" hidden="1"/>
    <cellStyle name="Lien hypertexte visité" xfId="1548" builtinId="9" hidden="1"/>
    <cellStyle name="Lien hypertexte visité" xfId="1550" builtinId="9" hidden="1"/>
    <cellStyle name="Lien hypertexte visité" xfId="1552" builtinId="9" hidden="1"/>
    <cellStyle name="Lien hypertexte visité" xfId="1554" builtinId="9" hidden="1"/>
    <cellStyle name="Lien hypertexte visité" xfId="1556" builtinId="9" hidden="1"/>
    <cellStyle name="Lien hypertexte visité" xfId="1558" builtinId="9" hidden="1"/>
    <cellStyle name="Lien hypertexte visité" xfId="1560" builtinId="9" hidden="1"/>
    <cellStyle name="Lien hypertexte visité" xfId="1562" builtinId="9" hidden="1"/>
    <cellStyle name="Lien hypertexte visité" xfId="1564" builtinId="9" hidden="1"/>
    <cellStyle name="Lien hypertexte visité" xfId="15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5"/>
  <sheetViews>
    <sheetView tabSelected="1" workbookViewId="0"/>
  </sheetViews>
  <sheetFormatPr baseColWidth="10" defaultRowHeight="16" x14ac:dyDescent="0.2"/>
  <cols>
    <col min="1" max="1" width="10.6640625" style="3" customWidth="1"/>
    <col min="2" max="2" width="20.5" style="8" customWidth="1"/>
    <col min="3" max="3" width="12.6640625" style="3" bestFit="1" customWidth="1"/>
    <col min="4" max="4" width="14.5" style="3" customWidth="1"/>
    <col min="5" max="5" width="13.5" style="3" customWidth="1"/>
    <col min="6" max="9" width="10.83203125" style="3"/>
    <col min="10" max="17" width="10.83203125" style="26"/>
    <col min="18" max="16384" width="10.83203125" style="3"/>
  </cols>
  <sheetData>
    <row r="1" spans="1:8" x14ac:dyDescent="0.2">
      <c r="A1" s="100" t="s">
        <v>703</v>
      </c>
    </row>
    <row r="2" spans="1:8" x14ac:dyDescent="0.2">
      <c r="A2" s="100"/>
    </row>
    <row r="3" spans="1:8" ht="18" x14ac:dyDescent="0.25">
      <c r="B3" s="4"/>
      <c r="C3" s="5" t="s">
        <v>693</v>
      </c>
      <c r="D3" s="5" t="s">
        <v>694</v>
      </c>
      <c r="E3" s="6" t="s">
        <v>1</v>
      </c>
      <c r="F3" s="6" t="s">
        <v>0</v>
      </c>
      <c r="G3" s="5" t="s">
        <v>695</v>
      </c>
      <c r="H3" s="109"/>
    </row>
    <row r="4" spans="1:8" x14ac:dyDescent="0.2">
      <c r="A4" s="7" t="s">
        <v>286</v>
      </c>
      <c r="B4" s="13" t="s">
        <v>15</v>
      </c>
      <c r="C4" s="14">
        <v>11606</v>
      </c>
      <c r="D4" s="14">
        <v>5005</v>
      </c>
      <c r="E4" s="14">
        <v>4999</v>
      </c>
      <c r="F4" s="14">
        <v>6434</v>
      </c>
      <c r="G4" s="14">
        <v>10160</v>
      </c>
    </row>
    <row r="5" spans="1:8" x14ac:dyDescent="0.2">
      <c r="A5" s="7" t="s">
        <v>286</v>
      </c>
      <c r="B5" s="13" t="s">
        <v>49</v>
      </c>
      <c r="C5" s="14">
        <v>16214</v>
      </c>
      <c r="D5" s="14">
        <v>5359</v>
      </c>
      <c r="E5" s="14">
        <v>2217</v>
      </c>
      <c r="F5" s="14">
        <v>7483</v>
      </c>
      <c r="G5" s="14">
        <v>13873</v>
      </c>
    </row>
    <row r="6" spans="1:8" x14ac:dyDescent="0.2">
      <c r="A6" s="7" t="s">
        <v>286</v>
      </c>
      <c r="B6" s="13" t="s">
        <v>29</v>
      </c>
      <c r="C6" s="14">
        <v>11116</v>
      </c>
      <c r="D6" s="14">
        <v>5192</v>
      </c>
      <c r="E6" s="14">
        <v>3235</v>
      </c>
      <c r="F6" s="14">
        <v>8222</v>
      </c>
      <c r="G6" s="14">
        <v>13625</v>
      </c>
    </row>
    <row r="7" spans="1:8" x14ac:dyDescent="0.2">
      <c r="A7" s="7" t="s">
        <v>286</v>
      </c>
      <c r="B7" s="13" t="s">
        <v>18</v>
      </c>
      <c r="C7" s="14">
        <v>10278</v>
      </c>
      <c r="D7" s="14">
        <v>5657</v>
      </c>
      <c r="E7" s="14">
        <v>4968</v>
      </c>
      <c r="F7" s="14">
        <v>6427</v>
      </c>
      <c r="G7" s="14">
        <v>12445</v>
      </c>
    </row>
    <row r="8" spans="1:8" x14ac:dyDescent="0.2">
      <c r="A8" s="7" t="s">
        <v>286</v>
      </c>
      <c r="B8" s="13" t="s">
        <v>31</v>
      </c>
      <c r="C8" s="14">
        <v>9893</v>
      </c>
      <c r="D8" s="14">
        <v>4546</v>
      </c>
      <c r="E8" s="14">
        <v>5477</v>
      </c>
      <c r="F8" s="14">
        <v>5825</v>
      </c>
      <c r="G8" s="14">
        <v>7508</v>
      </c>
    </row>
    <row r="9" spans="1:8" x14ac:dyDescent="0.2">
      <c r="A9" s="7" t="s">
        <v>286</v>
      </c>
      <c r="B9" s="13" t="s">
        <v>43</v>
      </c>
      <c r="C9" s="14">
        <v>4794</v>
      </c>
      <c r="D9" s="14">
        <v>7477</v>
      </c>
      <c r="E9" s="14">
        <v>4633</v>
      </c>
      <c r="F9" s="14">
        <v>10122</v>
      </c>
      <c r="G9" s="14">
        <v>16879</v>
      </c>
    </row>
    <row r="10" spans="1:8" x14ac:dyDescent="0.2">
      <c r="A10" s="7" t="s">
        <v>286</v>
      </c>
      <c r="B10" s="13" t="s">
        <v>76</v>
      </c>
      <c r="C10" s="14">
        <v>2391</v>
      </c>
      <c r="D10" s="14">
        <v>2596</v>
      </c>
      <c r="E10" s="14">
        <v>1813</v>
      </c>
      <c r="F10" s="14">
        <v>2795</v>
      </c>
      <c r="G10" s="14">
        <v>5378</v>
      </c>
    </row>
    <row r="11" spans="1:8" x14ac:dyDescent="0.2">
      <c r="A11" s="7" t="s">
        <v>286</v>
      </c>
      <c r="B11" s="13" t="s">
        <v>79</v>
      </c>
      <c r="C11" s="14">
        <v>29771</v>
      </c>
      <c r="D11" s="14">
        <v>8241</v>
      </c>
      <c r="E11" s="14">
        <v>5583</v>
      </c>
      <c r="F11" s="14">
        <v>14047</v>
      </c>
      <c r="G11" s="14">
        <v>6794</v>
      </c>
    </row>
    <row r="12" spans="1:8" x14ac:dyDescent="0.2">
      <c r="A12" s="7" t="s">
        <v>286</v>
      </c>
      <c r="B12" s="15" t="s">
        <v>51</v>
      </c>
      <c r="C12" s="14">
        <v>20897</v>
      </c>
      <c r="D12" s="14">
        <v>10352</v>
      </c>
      <c r="E12" s="16">
        <v>9905</v>
      </c>
      <c r="F12" s="14">
        <v>19847</v>
      </c>
      <c r="G12" s="14">
        <v>31125</v>
      </c>
    </row>
    <row r="13" spans="1:8" x14ac:dyDescent="0.2">
      <c r="A13" s="7" t="s">
        <v>286</v>
      </c>
      <c r="B13" s="15" t="s">
        <v>54</v>
      </c>
      <c r="C13" s="14">
        <v>33236</v>
      </c>
      <c r="D13" s="16">
        <v>19282</v>
      </c>
      <c r="E13" s="14">
        <v>8918</v>
      </c>
      <c r="F13" s="16">
        <v>34987</v>
      </c>
      <c r="G13" s="14">
        <v>45749</v>
      </c>
    </row>
    <row r="14" spans="1:8" x14ac:dyDescent="0.2">
      <c r="A14" s="7" t="s">
        <v>286</v>
      </c>
      <c r="B14" s="13" t="s">
        <v>74</v>
      </c>
      <c r="C14" s="14">
        <v>5583</v>
      </c>
      <c r="D14" s="14">
        <v>4862</v>
      </c>
      <c r="E14" s="14">
        <v>5831</v>
      </c>
      <c r="F14" s="14">
        <v>9619</v>
      </c>
      <c r="G14" s="14">
        <v>8893</v>
      </c>
    </row>
    <row r="15" spans="1:8" x14ac:dyDescent="0.2">
      <c r="A15" s="7" t="s">
        <v>286</v>
      </c>
      <c r="B15" s="13" t="s">
        <v>20</v>
      </c>
      <c r="C15" s="14">
        <v>18698</v>
      </c>
      <c r="D15" s="14">
        <v>5496</v>
      </c>
      <c r="E15" s="14">
        <v>4987</v>
      </c>
      <c r="F15" s="14">
        <v>8595</v>
      </c>
      <c r="G15" s="14">
        <v>13569</v>
      </c>
    </row>
    <row r="16" spans="1:8" x14ac:dyDescent="0.2">
      <c r="A16" s="7" t="s">
        <v>286</v>
      </c>
      <c r="B16" s="15" t="s">
        <v>53</v>
      </c>
      <c r="C16" s="14">
        <v>35894</v>
      </c>
      <c r="D16" s="16">
        <v>22542</v>
      </c>
      <c r="E16" s="16">
        <v>23343</v>
      </c>
      <c r="F16" s="16">
        <v>42334</v>
      </c>
      <c r="G16" s="14">
        <v>39179</v>
      </c>
    </row>
    <row r="17" spans="1:7" x14ac:dyDescent="0.2">
      <c r="A17" s="7" t="s">
        <v>286</v>
      </c>
      <c r="B17" s="13" t="s">
        <v>30</v>
      </c>
      <c r="C17" s="14">
        <v>10501</v>
      </c>
      <c r="D17" s="14">
        <v>4956</v>
      </c>
      <c r="E17" s="14">
        <v>5595</v>
      </c>
      <c r="F17" s="14">
        <v>8446</v>
      </c>
      <c r="G17" s="14">
        <v>18431</v>
      </c>
    </row>
    <row r="18" spans="1:7" x14ac:dyDescent="0.2">
      <c r="A18" s="7" t="s">
        <v>286</v>
      </c>
      <c r="B18" s="15" t="s">
        <v>46</v>
      </c>
      <c r="C18" s="14">
        <v>22499</v>
      </c>
      <c r="D18" s="14">
        <v>10718</v>
      </c>
      <c r="E18" s="16">
        <v>12047</v>
      </c>
      <c r="F18" s="14">
        <v>22816</v>
      </c>
      <c r="G18" s="14">
        <v>37036</v>
      </c>
    </row>
    <row r="19" spans="1:7" x14ac:dyDescent="0.2">
      <c r="A19" s="7" t="s">
        <v>286</v>
      </c>
      <c r="B19" s="13" t="s">
        <v>42</v>
      </c>
      <c r="C19" s="14">
        <v>6856</v>
      </c>
      <c r="D19" s="14">
        <v>4577</v>
      </c>
      <c r="E19" s="14">
        <v>2167</v>
      </c>
      <c r="F19" s="14">
        <v>6881</v>
      </c>
      <c r="G19" s="14">
        <v>5856</v>
      </c>
    </row>
    <row r="20" spans="1:7" x14ac:dyDescent="0.2">
      <c r="A20" s="7" t="s">
        <v>286</v>
      </c>
      <c r="B20" s="13" t="s">
        <v>82</v>
      </c>
      <c r="C20" s="14">
        <v>23921</v>
      </c>
      <c r="D20" s="14">
        <v>10408</v>
      </c>
      <c r="E20" s="14">
        <v>5775</v>
      </c>
      <c r="F20" s="14">
        <v>20735</v>
      </c>
      <c r="G20" s="14">
        <v>9508</v>
      </c>
    </row>
    <row r="21" spans="1:7" x14ac:dyDescent="0.2">
      <c r="A21" s="7" t="s">
        <v>286</v>
      </c>
      <c r="B21" s="13" t="s">
        <v>52</v>
      </c>
      <c r="C21" s="14">
        <v>27535</v>
      </c>
      <c r="D21" s="14">
        <v>16140</v>
      </c>
      <c r="E21" s="14">
        <v>7036</v>
      </c>
      <c r="F21" s="14">
        <v>24753</v>
      </c>
      <c r="G21" s="14">
        <v>37980</v>
      </c>
    </row>
    <row r="22" spans="1:7" x14ac:dyDescent="0.2">
      <c r="A22" s="7" t="s">
        <v>286</v>
      </c>
      <c r="B22" s="13" t="s">
        <v>72</v>
      </c>
      <c r="C22" s="14">
        <v>16419</v>
      </c>
      <c r="D22" s="14">
        <v>8048</v>
      </c>
      <c r="E22" s="14">
        <v>5123</v>
      </c>
      <c r="F22" s="14">
        <v>9017</v>
      </c>
      <c r="G22" s="14">
        <v>12401</v>
      </c>
    </row>
    <row r="23" spans="1:7" x14ac:dyDescent="0.2">
      <c r="A23" s="7" t="s">
        <v>286</v>
      </c>
      <c r="B23" s="15" t="s">
        <v>65</v>
      </c>
      <c r="C23" s="14">
        <v>16624</v>
      </c>
      <c r="D23" s="14">
        <v>16469</v>
      </c>
      <c r="E23" s="14">
        <v>8644</v>
      </c>
      <c r="F23" s="16">
        <v>28833</v>
      </c>
      <c r="G23" s="14">
        <v>42191</v>
      </c>
    </row>
    <row r="24" spans="1:7" x14ac:dyDescent="0.2">
      <c r="A24" s="7" t="s">
        <v>286</v>
      </c>
      <c r="B24" s="15" t="s">
        <v>65</v>
      </c>
      <c r="C24" s="14">
        <v>37074</v>
      </c>
      <c r="D24" s="16">
        <v>41315</v>
      </c>
      <c r="E24" s="14">
        <v>9203</v>
      </c>
      <c r="F24" s="16">
        <v>34689</v>
      </c>
      <c r="G24" s="14">
        <v>42967</v>
      </c>
    </row>
    <row r="25" spans="1:7" x14ac:dyDescent="0.2">
      <c r="A25" s="7" t="s">
        <v>286</v>
      </c>
      <c r="B25" s="13" t="s">
        <v>39</v>
      </c>
      <c r="C25" s="14">
        <v>21362</v>
      </c>
      <c r="D25" s="14">
        <v>11377</v>
      </c>
      <c r="E25" s="14">
        <v>5552</v>
      </c>
      <c r="F25" s="14">
        <v>11544</v>
      </c>
      <c r="G25" s="14">
        <v>24728</v>
      </c>
    </row>
    <row r="26" spans="1:7" x14ac:dyDescent="0.2">
      <c r="A26" s="7" t="s">
        <v>286</v>
      </c>
      <c r="B26" s="13" t="s">
        <v>38</v>
      </c>
      <c r="C26" s="14">
        <v>10638</v>
      </c>
      <c r="D26" s="14">
        <v>4279</v>
      </c>
      <c r="E26" s="14">
        <v>2795</v>
      </c>
      <c r="F26" s="14">
        <v>6881</v>
      </c>
      <c r="G26" s="14">
        <v>11439</v>
      </c>
    </row>
    <row r="27" spans="1:7" x14ac:dyDescent="0.2">
      <c r="A27" s="7" t="s">
        <v>286</v>
      </c>
      <c r="B27" s="15" t="s">
        <v>10</v>
      </c>
      <c r="C27" s="16">
        <v>68031</v>
      </c>
      <c r="D27" s="16">
        <v>23654</v>
      </c>
      <c r="E27" s="16">
        <v>14109</v>
      </c>
      <c r="F27" s="16">
        <v>33528</v>
      </c>
      <c r="G27" s="16">
        <v>60802</v>
      </c>
    </row>
    <row r="28" spans="1:7" x14ac:dyDescent="0.2">
      <c r="A28" s="7" t="s">
        <v>286</v>
      </c>
      <c r="B28" s="13" t="s">
        <v>40</v>
      </c>
      <c r="C28" s="14">
        <v>13650</v>
      </c>
      <c r="D28" s="14">
        <v>6229</v>
      </c>
      <c r="E28" s="14">
        <v>4173</v>
      </c>
      <c r="F28" s="14">
        <v>8874</v>
      </c>
      <c r="G28" s="14">
        <v>11805</v>
      </c>
    </row>
    <row r="29" spans="1:7" x14ac:dyDescent="0.2">
      <c r="A29" s="7" t="s">
        <v>286</v>
      </c>
      <c r="B29" s="13" t="s">
        <v>25</v>
      </c>
      <c r="C29" s="14">
        <v>20835</v>
      </c>
      <c r="D29" s="14">
        <v>7719</v>
      </c>
      <c r="E29" s="14">
        <v>4726</v>
      </c>
      <c r="F29" s="14">
        <v>12799</v>
      </c>
      <c r="G29" s="14">
        <v>23070</v>
      </c>
    </row>
    <row r="30" spans="1:7" x14ac:dyDescent="0.2">
      <c r="A30" s="7" t="s">
        <v>286</v>
      </c>
      <c r="B30" s="13" t="s">
        <v>24</v>
      </c>
      <c r="C30" s="14">
        <v>11513</v>
      </c>
      <c r="D30" s="14">
        <v>3248</v>
      </c>
      <c r="E30" s="14">
        <v>3571</v>
      </c>
      <c r="F30" s="14">
        <v>5601</v>
      </c>
      <c r="G30" s="14">
        <v>8769</v>
      </c>
    </row>
    <row r="31" spans="1:7" x14ac:dyDescent="0.2">
      <c r="A31" s="7" t="s">
        <v>286</v>
      </c>
      <c r="B31" s="13" t="s">
        <v>50</v>
      </c>
      <c r="C31" s="14">
        <v>25871</v>
      </c>
      <c r="D31" s="14">
        <v>8874</v>
      </c>
      <c r="E31" s="14">
        <v>1652</v>
      </c>
      <c r="F31" s="14">
        <v>15215</v>
      </c>
      <c r="G31" s="14">
        <v>14954</v>
      </c>
    </row>
    <row r="32" spans="1:7" x14ac:dyDescent="0.2">
      <c r="A32" s="7" t="s">
        <v>286</v>
      </c>
      <c r="B32" s="13" t="s">
        <v>283</v>
      </c>
      <c r="C32" s="14">
        <v>3372</v>
      </c>
      <c r="D32" s="14">
        <v>1428</v>
      </c>
      <c r="E32" s="14">
        <v>1888</v>
      </c>
      <c r="F32" s="14">
        <v>2298</v>
      </c>
      <c r="G32" s="14">
        <v>2807</v>
      </c>
    </row>
    <row r="33" spans="1:7" x14ac:dyDescent="0.2">
      <c r="A33" s="7" t="s">
        <v>286</v>
      </c>
      <c r="B33" s="13" t="s">
        <v>284</v>
      </c>
      <c r="C33" s="14">
        <v>14090</v>
      </c>
      <c r="D33" s="14">
        <v>6123</v>
      </c>
      <c r="E33" s="14">
        <v>4390</v>
      </c>
      <c r="F33" s="14">
        <v>8179</v>
      </c>
      <c r="G33" s="14">
        <v>5285</v>
      </c>
    </row>
    <row r="34" spans="1:7" x14ac:dyDescent="0.2">
      <c r="A34" s="7" t="s">
        <v>286</v>
      </c>
      <c r="B34" s="13" t="s">
        <v>19</v>
      </c>
      <c r="C34" s="14">
        <v>18841</v>
      </c>
      <c r="D34" s="14">
        <v>8054</v>
      </c>
      <c r="E34" s="14">
        <v>3894</v>
      </c>
      <c r="F34" s="14">
        <v>8588</v>
      </c>
      <c r="G34" s="14">
        <v>14979</v>
      </c>
    </row>
    <row r="35" spans="1:7" x14ac:dyDescent="0.2">
      <c r="A35" s="7" t="s">
        <v>286</v>
      </c>
      <c r="B35" s="13" t="s">
        <v>37</v>
      </c>
      <c r="C35" s="14">
        <v>12762</v>
      </c>
      <c r="D35" s="14">
        <v>2068</v>
      </c>
      <c r="E35" s="14">
        <v>4204</v>
      </c>
      <c r="F35" s="14">
        <v>3167</v>
      </c>
      <c r="G35" s="14">
        <v>2763</v>
      </c>
    </row>
    <row r="36" spans="1:7" x14ac:dyDescent="0.2">
      <c r="A36" s="7" t="s">
        <v>286</v>
      </c>
      <c r="B36" s="13" t="s">
        <v>60</v>
      </c>
      <c r="C36" s="14">
        <v>14904</v>
      </c>
      <c r="D36" s="14">
        <v>3416</v>
      </c>
      <c r="E36" s="14">
        <v>5794</v>
      </c>
      <c r="F36" s="14">
        <v>6303</v>
      </c>
      <c r="G36" s="14">
        <v>12513</v>
      </c>
    </row>
    <row r="37" spans="1:7" x14ac:dyDescent="0.2">
      <c r="A37" s="7" t="s">
        <v>286</v>
      </c>
      <c r="B37" s="13" t="s">
        <v>56</v>
      </c>
      <c r="C37" s="14">
        <v>15407</v>
      </c>
      <c r="D37" s="14">
        <v>5167</v>
      </c>
      <c r="E37" s="14">
        <v>6378</v>
      </c>
      <c r="F37" s="14">
        <v>10743</v>
      </c>
      <c r="G37" s="14">
        <v>13606</v>
      </c>
    </row>
    <row r="38" spans="1:7" x14ac:dyDescent="0.2">
      <c r="A38" s="7" t="s">
        <v>286</v>
      </c>
      <c r="B38" s="13" t="s">
        <v>68</v>
      </c>
      <c r="C38" s="14">
        <v>11780</v>
      </c>
      <c r="D38" s="14">
        <v>4347</v>
      </c>
      <c r="E38" s="14">
        <v>3229</v>
      </c>
      <c r="F38" s="14">
        <v>6502</v>
      </c>
      <c r="G38" s="14">
        <v>7533</v>
      </c>
    </row>
    <row r="39" spans="1:7" x14ac:dyDescent="0.2">
      <c r="A39" s="7" t="s">
        <v>286</v>
      </c>
      <c r="B39" s="13" t="s">
        <v>32</v>
      </c>
      <c r="C39" s="14">
        <v>23946</v>
      </c>
      <c r="D39" s="14">
        <v>9948</v>
      </c>
      <c r="E39" s="14">
        <v>4962</v>
      </c>
      <c r="F39" s="14">
        <v>16699</v>
      </c>
      <c r="G39" s="14">
        <v>25473</v>
      </c>
    </row>
    <row r="40" spans="1:7" x14ac:dyDescent="0.2">
      <c r="A40" s="7" t="s">
        <v>286</v>
      </c>
      <c r="B40" s="13" t="s">
        <v>6</v>
      </c>
      <c r="C40" s="14">
        <v>13178</v>
      </c>
      <c r="D40" s="14">
        <v>7974</v>
      </c>
      <c r="E40" s="14">
        <v>5428</v>
      </c>
      <c r="F40" s="14">
        <v>9806</v>
      </c>
      <c r="G40" s="14">
        <v>19214</v>
      </c>
    </row>
    <row r="41" spans="1:7" x14ac:dyDescent="0.2">
      <c r="A41" s="7" t="s">
        <v>286</v>
      </c>
      <c r="B41" s="13" t="s">
        <v>75</v>
      </c>
      <c r="C41" s="14">
        <v>18264</v>
      </c>
      <c r="D41" s="14">
        <v>10060</v>
      </c>
      <c r="E41" s="14">
        <v>5154</v>
      </c>
      <c r="F41" s="14">
        <v>11526</v>
      </c>
      <c r="G41" s="14">
        <v>39042</v>
      </c>
    </row>
    <row r="42" spans="1:7" x14ac:dyDescent="0.2">
      <c r="A42" s="7" t="s">
        <v>286</v>
      </c>
      <c r="B42" s="15" t="s">
        <v>71</v>
      </c>
      <c r="C42" s="14">
        <v>34459</v>
      </c>
      <c r="D42" s="16">
        <v>22673</v>
      </c>
      <c r="E42" s="16">
        <v>11513</v>
      </c>
      <c r="F42" s="14">
        <v>13886</v>
      </c>
      <c r="G42" s="16">
        <v>51133</v>
      </c>
    </row>
    <row r="43" spans="1:7" x14ac:dyDescent="0.2">
      <c r="A43" s="7" t="s">
        <v>286</v>
      </c>
      <c r="B43" s="13" t="s">
        <v>27</v>
      </c>
      <c r="C43" s="14">
        <v>6216</v>
      </c>
      <c r="D43" s="14">
        <v>2056</v>
      </c>
      <c r="E43" s="14">
        <v>1739</v>
      </c>
      <c r="F43" s="14">
        <v>3329</v>
      </c>
      <c r="G43" s="14">
        <v>4384</v>
      </c>
    </row>
    <row r="44" spans="1:7" x14ac:dyDescent="0.2">
      <c r="A44" s="7" t="s">
        <v>286</v>
      </c>
      <c r="B44" s="13" t="s">
        <v>64</v>
      </c>
      <c r="C44" s="14">
        <v>9321</v>
      </c>
      <c r="D44" s="14">
        <v>5589</v>
      </c>
      <c r="E44" s="14">
        <v>7396</v>
      </c>
      <c r="F44" s="14">
        <v>20928</v>
      </c>
      <c r="G44" s="14">
        <v>23368</v>
      </c>
    </row>
    <row r="45" spans="1:7" x14ac:dyDescent="0.2">
      <c r="A45" s="7" t="s">
        <v>286</v>
      </c>
      <c r="B45" s="13" t="s">
        <v>17</v>
      </c>
      <c r="C45" s="14">
        <v>14544</v>
      </c>
      <c r="D45" s="14">
        <v>5310</v>
      </c>
      <c r="E45" s="14">
        <v>3440</v>
      </c>
      <c r="F45" s="14">
        <v>7340</v>
      </c>
      <c r="G45" s="14">
        <v>10396</v>
      </c>
    </row>
    <row r="46" spans="1:7" x14ac:dyDescent="0.2">
      <c r="A46" s="7" t="s">
        <v>286</v>
      </c>
      <c r="B46" s="13" t="s">
        <v>26</v>
      </c>
      <c r="C46" s="14">
        <v>2807</v>
      </c>
      <c r="D46" s="14">
        <v>1807</v>
      </c>
      <c r="E46" s="14">
        <v>1590</v>
      </c>
      <c r="F46" s="14">
        <v>3403</v>
      </c>
      <c r="G46" s="14">
        <v>3571</v>
      </c>
    </row>
    <row r="47" spans="1:7" x14ac:dyDescent="0.2">
      <c r="A47" s="7" t="s">
        <v>286</v>
      </c>
      <c r="B47" s="13" t="s">
        <v>44</v>
      </c>
      <c r="C47" s="14">
        <v>8824</v>
      </c>
      <c r="D47" s="14">
        <v>5806</v>
      </c>
      <c r="E47" s="14">
        <v>3651</v>
      </c>
      <c r="F47" s="14">
        <v>11513</v>
      </c>
      <c r="G47" s="14">
        <v>22965</v>
      </c>
    </row>
    <row r="48" spans="1:7" x14ac:dyDescent="0.2">
      <c r="A48" s="7" t="s">
        <v>286</v>
      </c>
      <c r="B48" s="13" t="s">
        <v>12</v>
      </c>
      <c r="C48" s="14">
        <v>14215</v>
      </c>
      <c r="D48" s="14">
        <v>3105</v>
      </c>
      <c r="E48" s="14">
        <v>3465</v>
      </c>
      <c r="F48" s="14">
        <v>6409</v>
      </c>
      <c r="G48" s="14">
        <v>7831</v>
      </c>
    </row>
    <row r="49" spans="1:7" x14ac:dyDescent="0.2">
      <c r="A49" s="7" t="s">
        <v>286</v>
      </c>
      <c r="B49" s="13" t="s">
        <v>9</v>
      </c>
      <c r="C49" s="14">
        <v>17115</v>
      </c>
      <c r="D49" s="14">
        <v>3235</v>
      </c>
      <c r="E49" s="14">
        <v>2658</v>
      </c>
      <c r="F49" s="14">
        <v>6471</v>
      </c>
      <c r="G49" s="14">
        <v>6117</v>
      </c>
    </row>
    <row r="50" spans="1:7" x14ac:dyDescent="0.2">
      <c r="A50" s="7" t="s">
        <v>286</v>
      </c>
      <c r="B50" s="13" t="s">
        <v>9</v>
      </c>
      <c r="C50" s="14">
        <v>18493</v>
      </c>
      <c r="D50" s="14">
        <v>3993</v>
      </c>
      <c r="E50" s="14">
        <v>5471</v>
      </c>
      <c r="F50" s="14">
        <v>5837</v>
      </c>
      <c r="G50" s="14">
        <v>6874</v>
      </c>
    </row>
    <row r="51" spans="1:7" x14ac:dyDescent="0.2">
      <c r="A51" s="7" t="s">
        <v>286</v>
      </c>
      <c r="B51" s="13" t="s">
        <v>81</v>
      </c>
      <c r="C51" s="14">
        <v>4061</v>
      </c>
      <c r="D51" s="14">
        <v>1124</v>
      </c>
      <c r="E51" s="14">
        <v>1826</v>
      </c>
      <c r="F51" s="14">
        <v>1751</v>
      </c>
      <c r="G51" s="14">
        <v>2105</v>
      </c>
    </row>
    <row r="52" spans="1:7" x14ac:dyDescent="0.2">
      <c r="A52" s="7" t="s">
        <v>286</v>
      </c>
      <c r="B52" s="13" t="s">
        <v>67</v>
      </c>
      <c r="C52" s="14">
        <v>4956</v>
      </c>
      <c r="D52" s="14">
        <v>2093</v>
      </c>
      <c r="E52" s="14">
        <v>4540</v>
      </c>
      <c r="F52" s="14">
        <v>2434</v>
      </c>
      <c r="G52" s="14">
        <v>4695</v>
      </c>
    </row>
    <row r="53" spans="1:7" x14ac:dyDescent="0.2">
      <c r="A53" s="7" t="s">
        <v>286</v>
      </c>
      <c r="B53" s="13" t="s">
        <v>14</v>
      </c>
      <c r="C53" s="14">
        <v>5080</v>
      </c>
      <c r="D53" s="14">
        <v>1900</v>
      </c>
      <c r="E53" s="14">
        <v>1807</v>
      </c>
      <c r="F53" s="14">
        <v>2869</v>
      </c>
      <c r="G53" s="14">
        <v>3515</v>
      </c>
    </row>
    <row r="54" spans="1:7" x14ac:dyDescent="0.2">
      <c r="A54" s="7" t="s">
        <v>286</v>
      </c>
      <c r="B54" s="13" t="s">
        <v>61</v>
      </c>
      <c r="C54" s="14">
        <v>2807</v>
      </c>
      <c r="D54" s="14">
        <v>1000</v>
      </c>
      <c r="E54" s="14">
        <v>1422</v>
      </c>
      <c r="F54" s="14">
        <v>1372</v>
      </c>
      <c r="G54" s="14">
        <v>1621</v>
      </c>
    </row>
    <row r="55" spans="1:7" x14ac:dyDescent="0.2">
      <c r="A55" s="7" t="s">
        <v>286</v>
      </c>
      <c r="B55" s="13" t="s">
        <v>21</v>
      </c>
      <c r="C55" s="14">
        <v>4831</v>
      </c>
      <c r="D55" s="14">
        <v>2223</v>
      </c>
      <c r="E55" s="14">
        <v>2894</v>
      </c>
      <c r="F55" s="14">
        <v>2248</v>
      </c>
      <c r="G55" s="14">
        <v>3229</v>
      </c>
    </row>
    <row r="56" spans="1:7" x14ac:dyDescent="0.2">
      <c r="A56" s="7" t="s">
        <v>286</v>
      </c>
      <c r="B56" s="13" t="s">
        <v>58</v>
      </c>
      <c r="C56" s="14">
        <v>9837</v>
      </c>
      <c r="D56" s="14">
        <v>5372</v>
      </c>
      <c r="E56" s="14">
        <v>4682</v>
      </c>
      <c r="F56" s="14">
        <v>10737</v>
      </c>
      <c r="G56" s="14">
        <v>19009</v>
      </c>
    </row>
    <row r="57" spans="1:7" x14ac:dyDescent="0.2">
      <c r="A57" s="7" t="s">
        <v>286</v>
      </c>
      <c r="B57" s="13" t="s">
        <v>84</v>
      </c>
      <c r="C57" s="14">
        <v>5341</v>
      </c>
      <c r="D57" s="14">
        <v>7713</v>
      </c>
      <c r="E57" s="14">
        <v>6390</v>
      </c>
      <c r="F57" s="14">
        <v>9793</v>
      </c>
      <c r="G57" s="14">
        <v>6725</v>
      </c>
    </row>
    <row r="58" spans="1:7" x14ac:dyDescent="0.2">
      <c r="A58" s="7" t="s">
        <v>286</v>
      </c>
      <c r="B58" s="13" t="s">
        <v>36</v>
      </c>
      <c r="C58" s="14">
        <v>1230</v>
      </c>
      <c r="D58" s="14">
        <v>894</v>
      </c>
      <c r="E58" s="14">
        <v>1155</v>
      </c>
      <c r="F58" s="14">
        <v>1068</v>
      </c>
      <c r="G58" s="14">
        <v>1025</v>
      </c>
    </row>
    <row r="59" spans="1:7" x14ac:dyDescent="0.2">
      <c r="A59" s="7" t="s">
        <v>286</v>
      </c>
      <c r="B59" s="13" t="s">
        <v>47</v>
      </c>
      <c r="C59" s="14">
        <v>9104</v>
      </c>
      <c r="D59" s="14">
        <v>11066</v>
      </c>
      <c r="E59" s="14">
        <v>5334</v>
      </c>
      <c r="F59" s="14">
        <v>20810</v>
      </c>
      <c r="G59" s="14">
        <v>23641</v>
      </c>
    </row>
    <row r="60" spans="1:7" x14ac:dyDescent="0.2">
      <c r="A60" s="7" t="s">
        <v>286</v>
      </c>
      <c r="B60" s="13" t="s">
        <v>8</v>
      </c>
      <c r="C60" s="14">
        <v>2478</v>
      </c>
      <c r="D60" s="14">
        <v>1888</v>
      </c>
      <c r="E60" s="14">
        <v>2037</v>
      </c>
      <c r="F60" s="14">
        <v>2354</v>
      </c>
      <c r="G60" s="14">
        <v>3372</v>
      </c>
    </row>
    <row r="61" spans="1:7" x14ac:dyDescent="0.2">
      <c r="A61" s="7" t="s">
        <v>286</v>
      </c>
      <c r="B61" s="13" t="s">
        <v>80</v>
      </c>
      <c r="C61" s="14">
        <v>28740</v>
      </c>
      <c r="D61" s="14">
        <v>10302</v>
      </c>
      <c r="E61" s="14">
        <v>8588</v>
      </c>
      <c r="F61" s="14">
        <v>16736</v>
      </c>
      <c r="G61" s="14">
        <v>12699</v>
      </c>
    </row>
    <row r="62" spans="1:7" x14ac:dyDescent="0.2">
      <c r="A62" s="7" t="s">
        <v>286</v>
      </c>
      <c r="B62" s="13" t="s">
        <v>83</v>
      </c>
      <c r="C62" s="14">
        <v>7862</v>
      </c>
      <c r="D62" s="14">
        <v>4595</v>
      </c>
      <c r="E62" s="14">
        <v>2894</v>
      </c>
      <c r="F62" s="14">
        <v>4925</v>
      </c>
      <c r="G62" s="14">
        <v>6049</v>
      </c>
    </row>
    <row r="63" spans="1:7" x14ac:dyDescent="0.2">
      <c r="A63" s="7" t="s">
        <v>286</v>
      </c>
      <c r="B63" s="13" t="s">
        <v>4</v>
      </c>
      <c r="C63" s="14">
        <v>17394</v>
      </c>
      <c r="D63" s="14">
        <v>6632</v>
      </c>
      <c r="E63" s="14">
        <v>4465</v>
      </c>
      <c r="F63" s="14">
        <v>9067</v>
      </c>
      <c r="G63" s="14">
        <v>17810</v>
      </c>
    </row>
    <row r="64" spans="1:7" x14ac:dyDescent="0.2">
      <c r="A64" s="7" t="s">
        <v>286</v>
      </c>
      <c r="B64" s="13" t="s">
        <v>62</v>
      </c>
      <c r="C64" s="14">
        <v>2434</v>
      </c>
      <c r="D64" s="14">
        <v>1546</v>
      </c>
      <c r="E64" s="14">
        <v>2484</v>
      </c>
      <c r="F64" s="14">
        <v>3589</v>
      </c>
      <c r="G64" s="14">
        <v>3782</v>
      </c>
    </row>
    <row r="65" spans="1:7" x14ac:dyDescent="0.2">
      <c r="A65" s="7" t="s">
        <v>286</v>
      </c>
      <c r="B65" s="13" t="s">
        <v>28</v>
      </c>
      <c r="C65" s="14">
        <v>9346</v>
      </c>
      <c r="D65" s="14">
        <v>3887</v>
      </c>
      <c r="E65" s="14">
        <v>3235</v>
      </c>
      <c r="F65" s="14">
        <v>5403</v>
      </c>
      <c r="G65" s="14">
        <v>11780</v>
      </c>
    </row>
    <row r="66" spans="1:7" x14ac:dyDescent="0.2">
      <c r="A66" s="7" t="s">
        <v>286</v>
      </c>
      <c r="B66" s="13" t="s">
        <v>7</v>
      </c>
      <c r="C66" s="14">
        <v>32143</v>
      </c>
      <c r="D66" s="14">
        <v>11414</v>
      </c>
      <c r="E66" s="14">
        <v>8247</v>
      </c>
      <c r="F66" s="14">
        <v>17879</v>
      </c>
      <c r="G66" s="14">
        <v>28920</v>
      </c>
    </row>
    <row r="67" spans="1:7" x14ac:dyDescent="0.2">
      <c r="A67" s="7" t="s">
        <v>286</v>
      </c>
      <c r="B67" s="15" t="s">
        <v>70</v>
      </c>
      <c r="C67" s="14">
        <v>6738</v>
      </c>
      <c r="D67" s="14">
        <v>11035</v>
      </c>
      <c r="E67" s="16">
        <v>9930</v>
      </c>
      <c r="F67" s="14">
        <v>11942</v>
      </c>
      <c r="G67" s="14">
        <v>22480</v>
      </c>
    </row>
    <row r="68" spans="1:7" x14ac:dyDescent="0.2">
      <c r="A68" s="7" t="s">
        <v>286</v>
      </c>
      <c r="B68" s="13" t="s">
        <v>57</v>
      </c>
      <c r="C68" s="14">
        <v>14606</v>
      </c>
      <c r="D68" s="14">
        <v>5440</v>
      </c>
      <c r="E68" s="14">
        <v>3453</v>
      </c>
      <c r="F68" s="14">
        <v>6881</v>
      </c>
      <c r="G68" s="14">
        <v>14649</v>
      </c>
    </row>
    <row r="69" spans="1:7" x14ac:dyDescent="0.2">
      <c r="A69" s="7" t="s">
        <v>286</v>
      </c>
      <c r="B69" s="15" t="s">
        <v>41</v>
      </c>
      <c r="C69" s="16">
        <v>44488</v>
      </c>
      <c r="D69" s="14">
        <v>17407</v>
      </c>
      <c r="E69" s="14">
        <v>5291</v>
      </c>
      <c r="F69" s="14">
        <v>24151</v>
      </c>
      <c r="G69" s="14">
        <v>46867</v>
      </c>
    </row>
    <row r="70" spans="1:7" x14ac:dyDescent="0.2">
      <c r="A70" s="7" t="s">
        <v>286</v>
      </c>
      <c r="B70" s="15" t="s">
        <v>77</v>
      </c>
      <c r="C70" s="14">
        <v>26678</v>
      </c>
      <c r="D70" s="16">
        <v>19878</v>
      </c>
      <c r="E70" s="14">
        <v>4900</v>
      </c>
      <c r="F70" s="14">
        <v>16792</v>
      </c>
      <c r="G70" s="14">
        <v>31522</v>
      </c>
    </row>
    <row r="71" spans="1:7" x14ac:dyDescent="0.2">
      <c r="A71" s="7" t="s">
        <v>286</v>
      </c>
      <c r="B71" s="13" t="s">
        <v>3</v>
      </c>
      <c r="C71" s="14">
        <v>24492</v>
      </c>
      <c r="D71" s="14">
        <v>7086</v>
      </c>
      <c r="E71" s="14">
        <v>4304</v>
      </c>
      <c r="F71" s="14">
        <v>11724</v>
      </c>
      <c r="G71" s="14">
        <v>20946</v>
      </c>
    </row>
    <row r="72" spans="1:7" x14ac:dyDescent="0.2">
      <c r="A72" s="7" t="s">
        <v>286</v>
      </c>
      <c r="B72" s="13" t="s">
        <v>59</v>
      </c>
      <c r="C72" s="14">
        <v>26411</v>
      </c>
      <c r="D72" s="14">
        <v>6452</v>
      </c>
      <c r="E72" s="14">
        <v>6552</v>
      </c>
      <c r="F72" s="14">
        <v>10302</v>
      </c>
      <c r="G72" s="14">
        <v>32820</v>
      </c>
    </row>
    <row r="73" spans="1:7" x14ac:dyDescent="0.2">
      <c r="A73" s="7" t="s">
        <v>286</v>
      </c>
      <c r="B73" s="13" t="s">
        <v>33</v>
      </c>
      <c r="C73" s="14">
        <v>2776</v>
      </c>
      <c r="D73" s="14">
        <v>5980</v>
      </c>
      <c r="E73" s="14">
        <v>3596</v>
      </c>
      <c r="F73" s="14">
        <v>5924</v>
      </c>
      <c r="G73" s="14">
        <v>6955</v>
      </c>
    </row>
    <row r="74" spans="1:7" x14ac:dyDescent="0.2">
      <c r="A74" s="7" t="s">
        <v>286</v>
      </c>
      <c r="B74" s="13" t="s">
        <v>78</v>
      </c>
      <c r="C74" s="14">
        <v>13656</v>
      </c>
      <c r="D74" s="14">
        <v>5272</v>
      </c>
      <c r="E74" s="14">
        <v>6819</v>
      </c>
      <c r="F74" s="14">
        <v>17748</v>
      </c>
      <c r="G74" s="14">
        <v>22095</v>
      </c>
    </row>
    <row r="75" spans="1:7" x14ac:dyDescent="0.2">
      <c r="A75" s="17" t="s">
        <v>288</v>
      </c>
      <c r="B75" s="17" t="s">
        <v>48</v>
      </c>
      <c r="C75" s="16">
        <v>41172</v>
      </c>
      <c r="D75" s="16">
        <v>24120</v>
      </c>
      <c r="E75" s="14">
        <v>6117</v>
      </c>
      <c r="F75" s="16">
        <v>40427</v>
      </c>
      <c r="G75" s="14">
        <v>1267</v>
      </c>
    </row>
    <row r="76" spans="1:7" x14ac:dyDescent="0.2">
      <c r="A76" s="17" t="s">
        <v>288</v>
      </c>
      <c r="B76" s="17" t="s">
        <v>73</v>
      </c>
      <c r="C76" s="16">
        <v>62143</v>
      </c>
      <c r="D76" s="16">
        <v>24970</v>
      </c>
      <c r="E76" s="16">
        <v>11246</v>
      </c>
      <c r="F76" s="14">
        <v>18903</v>
      </c>
      <c r="G76" s="16">
        <v>52742</v>
      </c>
    </row>
    <row r="77" spans="1:7" x14ac:dyDescent="0.2">
      <c r="A77" s="17" t="s">
        <v>288</v>
      </c>
      <c r="B77" s="17" t="s">
        <v>2</v>
      </c>
      <c r="C77" s="14">
        <v>10936</v>
      </c>
      <c r="D77" s="14">
        <v>6483</v>
      </c>
      <c r="E77" s="14">
        <v>2590</v>
      </c>
      <c r="F77" s="14">
        <v>6961</v>
      </c>
      <c r="G77" s="14">
        <v>15376</v>
      </c>
    </row>
    <row r="78" spans="1:7" x14ac:dyDescent="0.2">
      <c r="A78" s="17" t="s">
        <v>288</v>
      </c>
      <c r="B78" s="17" t="s">
        <v>13</v>
      </c>
      <c r="C78" s="16">
        <v>353156</v>
      </c>
      <c r="D78" s="16">
        <v>330105</v>
      </c>
      <c r="E78" s="16">
        <v>128386</v>
      </c>
      <c r="F78" s="16">
        <v>394944</v>
      </c>
      <c r="G78" s="16">
        <v>510220</v>
      </c>
    </row>
    <row r="79" spans="1:7" x14ac:dyDescent="0.2">
      <c r="A79" s="17" t="s">
        <v>288</v>
      </c>
      <c r="B79" s="17" t="s">
        <v>34</v>
      </c>
      <c r="C79" s="14">
        <v>18885</v>
      </c>
      <c r="D79" s="14">
        <v>10892</v>
      </c>
      <c r="E79" s="14">
        <v>8725</v>
      </c>
      <c r="F79" s="14">
        <v>20238</v>
      </c>
      <c r="G79" s="14">
        <v>30659</v>
      </c>
    </row>
    <row r="80" spans="1:7" x14ac:dyDescent="0.2">
      <c r="A80" s="18" t="s">
        <v>287</v>
      </c>
      <c r="B80" s="18" t="s">
        <v>11</v>
      </c>
      <c r="C80" s="14">
        <v>9712</v>
      </c>
      <c r="D80" s="14">
        <v>4086</v>
      </c>
      <c r="E80" s="14">
        <v>2701</v>
      </c>
      <c r="F80" s="14">
        <v>5775</v>
      </c>
      <c r="G80" s="14">
        <v>10551</v>
      </c>
    </row>
    <row r="81" spans="1:18" x14ac:dyDescent="0.2">
      <c r="A81" s="18" t="s">
        <v>287</v>
      </c>
      <c r="B81" s="18" t="s">
        <v>63</v>
      </c>
      <c r="C81" s="14">
        <v>4304</v>
      </c>
      <c r="D81" s="14">
        <v>3471</v>
      </c>
      <c r="E81" s="14">
        <v>2670</v>
      </c>
      <c r="F81" s="14">
        <v>3360</v>
      </c>
      <c r="G81" s="14">
        <v>8116</v>
      </c>
    </row>
    <row r="82" spans="1:18" x14ac:dyDescent="0.2">
      <c r="A82" s="18" t="s">
        <v>287</v>
      </c>
      <c r="B82" s="18" t="s">
        <v>45</v>
      </c>
      <c r="C82" s="14">
        <v>39651</v>
      </c>
      <c r="D82" s="16">
        <v>24995</v>
      </c>
      <c r="E82" s="16">
        <v>10501</v>
      </c>
      <c r="F82" s="16">
        <v>33950</v>
      </c>
      <c r="G82" s="14">
        <v>46618</v>
      </c>
    </row>
    <row r="83" spans="1:18" x14ac:dyDescent="0.2">
      <c r="A83" s="18" t="s">
        <v>287</v>
      </c>
      <c r="B83" s="18" t="s">
        <v>55</v>
      </c>
      <c r="C83" s="14">
        <v>3974</v>
      </c>
      <c r="D83" s="14">
        <v>4328</v>
      </c>
      <c r="E83" s="14">
        <v>3347</v>
      </c>
      <c r="F83" s="14">
        <v>7564</v>
      </c>
      <c r="G83" s="14">
        <v>12370</v>
      </c>
    </row>
    <row r="84" spans="1:18" x14ac:dyDescent="0.2">
      <c r="A84" s="18" t="s">
        <v>287</v>
      </c>
      <c r="B84" s="18" t="s">
        <v>69</v>
      </c>
      <c r="C84" s="14">
        <v>9514</v>
      </c>
      <c r="D84" s="14">
        <v>4123</v>
      </c>
      <c r="E84" s="16">
        <v>11768</v>
      </c>
      <c r="F84" s="14">
        <v>5086</v>
      </c>
      <c r="G84" s="14">
        <v>15084</v>
      </c>
    </row>
    <row r="85" spans="1:18" x14ac:dyDescent="0.2">
      <c r="A85" s="18" t="s">
        <v>287</v>
      </c>
      <c r="B85" s="18" t="s">
        <v>23</v>
      </c>
      <c r="C85" s="14">
        <v>14606</v>
      </c>
      <c r="D85" s="14">
        <v>9048</v>
      </c>
      <c r="E85" s="14">
        <v>6713</v>
      </c>
      <c r="F85" s="14">
        <v>8321</v>
      </c>
      <c r="G85" s="14">
        <v>20133</v>
      </c>
    </row>
    <row r="86" spans="1:18" x14ac:dyDescent="0.2">
      <c r="A86" s="18" t="s">
        <v>287</v>
      </c>
      <c r="B86" s="18" t="s">
        <v>5</v>
      </c>
      <c r="C86" s="14">
        <v>11948</v>
      </c>
      <c r="D86" s="14">
        <v>5409</v>
      </c>
      <c r="E86" s="14">
        <v>4564</v>
      </c>
      <c r="F86" s="14">
        <v>7787</v>
      </c>
      <c r="G86" s="14">
        <v>14028</v>
      </c>
    </row>
    <row r="87" spans="1:18" x14ac:dyDescent="0.2">
      <c r="A87" s="18" t="s">
        <v>287</v>
      </c>
      <c r="B87" s="18" t="s">
        <v>35</v>
      </c>
      <c r="C87" s="14">
        <v>14339</v>
      </c>
      <c r="D87" s="14">
        <v>11855</v>
      </c>
      <c r="E87" s="16">
        <v>13712</v>
      </c>
      <c r="F87" s="14">
        <v>17276</v>
      </c>
      <c r="G87" s="14">
        <v>34441</v>
      </c>
    </row>
    <row r="88" spans="1:18" x14ac:dyDescent="0.2">
      <c r="A88" s="18" t="s">
        <v>287</v>
      </c>
      <c r="B88" s="18" t="s">
        <v>16</v>
      </c>
      <c r="C88" s="14">
        <v>3229</v>
      </c>
      <c r="D88" s="14">
        <v>1534</v>
      </c>
      <c r="E88" s="14">
        <v>1913</v>
      </c>
      <c r="F88" s="14">
        <v>2347</v>
      </c>
      <c r="G88" s="14">
        <v>3478</v>
      </c>
    </row>
    <row r="89" spans="1:18" x14ac:dyDescent="0.2">
      <c r="A89" s="18" t="s">
        <v>287</v>
      </c>
      <c r="B89" s="18" t="s">
        <v>22</v>
      </c>
      <c r="C89" s="14">
        <v>9073</v>
      </c>
      <c r="D89" s="14">
        <v>4695</v>
      </c>
      <c r="E89" s="14">
        <v>3912</v>
      </c>
      <c r="F89" s="14">
        <v>7539</v>
      </c>
      <c r="G89" s="14">
        <v>8408</v>
      </c>
    </row>
    <row r="90" spans="1:18" x14ac:dyDescent="0.2">
      <c r="A90" s="18" t="s">
        <v>287</v>
      </c>
      <c r="B90" s="18" t="s">
        <v>66</v>
      </c>
      <c r="C90" s="14">
        <v>9762</v>
      </c>
      <c r="D90" s="14">
        <v>7955</v>
      </c>
      <c r="E90" s="14">
        <v>4061</v>
      </c>
      <c r="F90" s="14">
        <v>13320</v>
      </c>
      <c r="G90" s="14">
        <v>15438</v>
      </c>
    </row>
    <row r="91" spans="1:18" x14ac:dyDescent="0.2">
      <c r="A91" s="19" t="s">
        <v>292</v>
      </c>
      <c r="B91" s="19" t="s">
        <v>281</v>
      </c>
      <c r="C91" s="14">
        <v>22132</v>
      </c>
      <c r="D91" s="14">
        <v>7483</v>
      </c>
      <c r="E91" s="14">
        <v>4415</v>
      </c>
      <c r="F91" s="14">
        <v>13811</v>
      </c>
      <c r="G91" s="14">
        <v>33776</v>
      </c>
    </row>
    <row r="92" spans="1:18" x14ac:dyDescent="0.2">
      <c r="C92" s="9"/>
      <c r="D92" s="9"/>
      <c r="E92" s="9"/>
      <c r="F92" s="9"/>
      <c r="G92" s="9"/>
    </row>
    <row r="93" spans="1:18" s="102" customFormat="1" x14ac:dyDescent="0.2">
      <c r="B93" s="11" t="s">
        <v>692</v>
      </c>
      <c r="C93" s="12">
        <v>41785.25</v>
      </c>
      <c r="D93" s="12">
        <v>19100</v>
      </c>
      <c r="E93" s="12">
        <v>9683.25</v>
      </c>
      <c r="F93" s="12">
        <v>27756.75</v>
      </c>
      <c r="G93" s="12">
        <v>47908.25</v>
      </c>
      <c r="K93" s="103"/>
      <c r="L93" s="103"/>
      <c r="M93" s="103"/>
      <c r="N93" s="103"/>
      <c r="O93" s="103"/>
      <c r="P93" s="103"/>
      <c r="Q93" s="103"/>
      <c r="R93" s="103"/>
    </row>
    <row r="94" spans="1:18" s="102" customFormat="1" x14ac:dyDescent="0.2">
      <c r="B94" s="61"/>
      <c r="C94" s="60"/>
      <c r="D94" s="60"/>
      <c r="E94" s="60"/>
      <c r="F94" s="60"/>
      <c r="G94" s="60"/>
      <c r="K94" s="103"/>
      <c r="L94" s="103"/>
      <c r="M94" s="103"/>
      <c r="N94" s="103"/>
      <c r="O94" s="103"/>
      <c r="P94" s="103"/>
      <c r="Q94" s="103"/>
      <c r="R94" s="103"/>
    </row>
    <row r="95" spans="1:18" x14ac:dyDescent="0.2">
      <c r="H95" s="104" t="s">
        <v>667</v>
      </c>
    </row>
    <row r="96" spans="1:18" x14ac:dyDescent="0.2">
      <c r="B96" s="17" t="s">
        <v>648</v>
      </c>
      <c r="C96" s="58">
        <v>3</v>
      </c>
      <c r="D96" s="58">
        <v>3</v>
      </c>
      <c r="E96" s="58">
        <v>2</v>
      </c>
      <c r="F96" s="58">
        <v>2</v>
      </c>
      <c r="G96" s="78">
        <v>2</v>
      </c>
      <c r="H96" s="104" t="s">
        <v>289</v>
      </c>
    </row>
    <row r="97" spans="2:17" x14ac:dyDescent="0.2">
      <c r="B97" s="18" t="s">
        <v>643</v>
      </c>
      <c r="C97" s="59">
        <v>0</v>
      </c>
      <c r="D97" s="59">
        <v>1</v>
      </c>
      <c r="E97" s="59">
        <v>3</v>
      </c>
      <c r="F97" s="59">
        <v>1</v>
      </c>
      <c r="G97" s="79">
        <v>0</v>
      </c>
      <c r="H97" s="104" t="s">
        <v>290</v>
      </c>
    </row>
    <row r="98" spans="2:17" x14ac:dyDescent="0.2">
      <c r="B98" s="57" t="s">
        <v>653</v>
      </c>
      <c r="C98" s="16">
        <v>2</v>
      </c>
      <c r="D98" s="16">
        <v>6</v>
      </c>
      <c r="E98" s="16">
        <v>6</v>
      </c>
      <c r="F98" s="16">
        <v>5</v>
      </c>
      <c r="G98" s="80">
        <v>2</v>
      </c>
      <c r="H98" s="104" t="s">
        <v>291</v>
      </c>
    </row>
    <row r="103" spans="2:17" x14ac:dyDescent="0.2">
      <c r="B103" s="3"/>
      <c r="D103" s="26"/>
      <c r="E103" s="26"/>
      <c r="F103" s="26"/>
      <c r="G103" s="26"/>
      <c r="H103" s="26"/>
      <c r="I103" s="26"/>
      <c r="K103" s="3"/>
      <c r="L103" s="3"/>
      <c r="M103" s="3"/>
      <c r="N103" s="3"/>
      <c r="O103" s="3"/>
      <c r="P103" s="3"/>
      <c r="Q103" s="3"/>
    </row>
    <row r="104" spans="2:17" x14ac:dyDescent="0.2">
      <c r="B104" s="3"/>
      <c r="D104" s="26"/>
      <c r="E104" s="26"/>
      <c r="F104" s="26"/>
      <c r="G104" s="26"/>
      <c r="H104" s="26"/>
      <c r="I104" s="26"/>
      <c r="K104" s="3"/>
      <c r="L104" s="3"/>
      <c r="M104" s="3"/>
      <c r="N104" s="3"/>
      <c r="O104" s="3"/>
      <c r="P104" s="3"/>
      <c r="Q104" s="3"/>
    </row>
    <row r="105" spans="2:17" x14ac:dyDescent="0.2">
      <c r="B105" s="3"/>
      <c r="D105" s="26"/>
      <c r="E105" s="26"/>
      <c r="F105" s="26"/>
      <c r="G105" s="26"/>
      <c r="H105" s="26"/>
      <c r="I105" s="26"/>
      <c r="K105" s="3"/>
      <c r="L105" s="3"/>
      <c r="M105" s="3"/>
      <c r="N105" s="3"/>
      <c r="O105" s="3"/>
      <c r="P105" s="3"/>
      <c r="Q105" s="3"/>
    </row>
  </sheetData>
  <sortState ref="A2:G72">
    <sortCondition ref="B2:B72"/>
  </sortState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workbookViewId="0"/>
  </sheetViews>
  <sheetFormatPr baseColWidth="10" defaultRowHeight="16" x14ac:dyDescent="0.2"/>
  <cols>
    <col min="1" max="1" width="10.83203125" style="26"/>
    <col min="2" max="2" width="21.33203125" style="33" customWidth="1"/>
    <col min="3" max="3" width="13.6640625" style="22" bestFit="1" customWidth="1"/>
    <col min="4" max="5" width="12.6640625" style="22" bestFit="1" customWidth="1"/>
    <col min="6" max="7" width="13.6640625" style="22" bestFit="1" customWidth="1"/>
    <col min="8" max="16384" width="10.83203125" style="26"/>
  </cols>
  <sheetData>
    <row r="1" spans="1:7" x14ac:dyDescent="0.2">
      <c r="A1" s="100" t="s">
        <v>701</v>
      </c>
    </row>
    <row r="2" spans="1:7" x14ac:dyDescent="0.2">
      <c r="A2" s="100"/>
    </row>
    <row r="3" spans="1:7" ht="18" x14ac:dyDescent="0.25">
      <c r="B3" s="40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2" t="s">
        <v>551</v>
      </c>
      <c r="C4" s="25">
        <v>30299</v>
      </c>
      <c r="D4" s="24">
        <v>18922</v>
      </c>
      <c r="E4" s="24">
        <v>15364</v>
      </c>
      <c r="F4" s="24">
        <v>28566</v>
      </c>
      <c r="G4" s="24">
        <v>34515</v>
      </c>
    </row>
    <row r="5" spans="1:7" x14ac:dyDescent="0.2">
      <c r="A5" s="32" t="s">
        <v>286</v>
      </c>
      <c r="B5" s="2" t="s">
        <v>552</v>
      </c>
      <c r="C5" s="25">
        <v>16581</v>
      </c>
      <c r="D5" s="24">
        <v>7992</v>
      </c>
      <c r="E5" s="24">
        <v>8030</v>
      </c>
      <c r="F5" s="24">
        <v>11159</v>
      </c>
      <c r="G5" s="24">
        <v>13457</v>
      </c>
    </row>
    <row r="6" spans="1:7" x14ac:dyDescent="0.2">
      <c r="A6" s="32" t="s">
        <v>286</v>
      </c>
      <c r="B6" s="30" t="s">
        <v>553</v>
      </c>
      <c r="C6" s="25">
        <v>50189</v>
      </c>
      <c r="D6" s="24">
        <v>34490</v>
      </c>
      <c r="E6" s="28">
        <v>39769</v>
      </c>
      <c r="F6" s="24">
        <v>44911</v>
      </c>
      <c r="G6" s="24">
        <v>63305</v>
      </c>
    </row>
    <row r="7" spans="1:7" x14ac:dyDescent="0.2">
      <c r="A7" s="32" t="s">
        <v>286</v>
      </c>
      <c r="B7" s="2" t="s">
        <v>428</v>
      </c>
      <c r="C7" s="25">
        <v>34105</v>
      </c>
      <c r="D7" s="24">
        <v>15090</v>
      </c>
      <c r="E7" s="24">
        <v>24107</v>
      </c>
      <c r="F7" s="24">
        <v>29255</v>
      </c>
      <c r="G7" s="24">
        <v>43675</v>
      </c>
    </row>
    <row r="8" spans="1:7" x14ac:dyDescent="0.2">
      <c r="A8" s="32" t="s">
        <v>286</v>
      </c>
      <c r="B8" s="2" t="s">
        <v>554</v>
      </c>
      <c r="C8" s="25">
        <v>49500</v>
      </c>
      <c r="D8" s="24">
        <v>30628</v>
      </c>
      <c r="E8" s="24">
        <v>18611</v>
      </c>
      <c r="F8" s="24">
        <v>44147</v>
      </c>
      <c r="G8" s="24">
        <v>56213</v>
      </c>
    </row>
    <row r="9" spans="1:7" x14ac:dyDescent="0.2">
      <c r="A9" s="32" t="s">
        <v>286</v>
      </c>
      <c r="B9" s="2" t="s">
        <v>555</v>
      </c>
      <c r="C9" s="25">
        <v>8321</v>
      </c>
      <c r="D9" s="24">
        <v>6278</v>
      </c>
      <c r="E9" s="24">
        <v>6856</v>
      </c>
      <c r="F9" s="24">
        <v>10296</v>
      </c>
      <c r="G9" s="24">
        <v>10613</v>
      </c>
    </row>
    <row r="10" spans="1:7" x14ac:dyDescent="0.2">
      <c r="A10" s="32" t="s">
        <v>286</v>
      </c>
      <c r="B10" s="2" t="s">
        <v>556</v>
      </c>
      <c r="C10" s="25">
        <v>13507</v>
      </c>
      <c r="D10" s="24">
        <v>6086</v>
      </c>
      <c r="E10" s="24">
        <v>7384</v>
      </c>
      <c r="F10" s="24">
        <v>11793</v>
      </c>
      <c r="G10" s="24">
        <v>11693</v>
      </c>
    </row>
    <row r="11" spans="1:7" x14ac:dyDescent="0.2">
      <c r="A11" s="32" t="s">
        <v>286</v>
      </c>
      <c r="B11" s="2" t="s">
        <v>557</v>
      </c>
      <c r="C11" s="25">
        <v>13196</v>
      </c>
      <c r="D11" s="24">
        <v>9191</v>
      </c>
      <c r="E11" s="24">
        <v>7303</v>
      </c>
      <c r="F11" s="24">
        <v>15165</v>
      </c>
      <c r="G11" s="24">
        <v>12799</v>
      </c>
    </row>
    <row r="12" spans="1:7" x14ac:dyDescent="0.2">
      <c r="A12" s="32" t="s">
        <v>286</v>
      </c>
      <c r="B12" s="2" t="s">
        <v>558</v>
      </c>
      <c r="C12" s="25">
        <v>3651</v>
      </c>
      <c r="D12" s="24">
        <v>1559</v>
      </c>
      <c r="E12" s="24">
        <v>2217</v>
      </c>
      <c r="F12" s="24">
        <v>2689</v>
      </c>
      <c r="G12" s="24">
        <v>2509</v>
      </c>
    </row>
    <row r="13" spans="1:7" x14ac:dyDescent="0.2">
      <c r="A13" s="32" t="s">
        <v>286</v>
      </c>
      <c r="B13" s="2" t="s">
        <v>559</v>
      </c>
      <c r="C13" s="25">
        <v>27678</v>
      </c>
      <c r="D13" s="24">
        <v>6005</v>
      </c>
      <c r="E13" s="24">
        <v>10265</v>
      </c>
      <c r="F13" s="24">
        <v>13507</v>
      </c>
      <c r="G13" s="24">
        <v>18618</v>
      </c>
    </row>
    <row r="14" spans="1:7" x14ac:dyDescent="0.2">
      <c r="A14" s="32" t="s">
        <v>286</v>
      </c>
      <c r="B14" s="2" t="s">
        <v>560</v>
      </c>
      <c r="C14" s="25">
        <v>3801</v>
      </c>
      <c r="D14" s="24">
        <v>4297</v>
      </c>
      <c r="E14" s="24">
        <v>4825</v>
      </c>
      <c r="F14" s="24">
        <v>4813</v>
      </c>
      <c r="G14" s="24">
        <v>5769</v>
      </c>
    </row>
    <row r="15" spans="1:7" x14ac:dyDescent="0.2">
      <c r="A15" s="32" t="s">
        <v>286</v>
      </c>
      <c r="B15" s="2" t="s">
        <v>561</v>
      </c>
      <c r="C15" s="25">
        <v>30429</v>
      </c>
      <c r="D15" s="24">
        <v>19164</v>
      </c>
      <c r="E15" s="24">
        <v>16208</v>
      </c>
      <c r="F15" s="24">
        <v>28082</v>
      </c>
      <c r="G15" s="24">
        <v>22561</v>
      </c>
    </row>
    <row r="16" spans="1:7" x14ac:dyDescent="0.2">
      <c r="A16" s="32" t="s">
        <v>286</v>
      </c>
      <c r="B16" s="30" t="s">
        <v>531</v>
      </c>
      <c r="C16" s="25">
        <v>51692</v>
      </c>
      <c r="D16" s="28">
        <v>38030</v>
      </c>
      <c r="E16" s="28">
        <v>37720</v>
      </c>
      <c r="F16" s="24">
        <v>45588</v>
      </c>
      <c r="G16" s="24">
        <v>62553</v>
      </c>
    </row>
    <row r="17" spans="1:7" x14ac:dyDescent="0.2">
      <c r="A17" s="32" t="s">
        <v>286</v>
      </c>
      <c r="B17" s="30" t="s">
        <v>533</v>
      </c>
      <c r="C17" s="25">
        <v>52257</v>
      </c>
      <c r="D17" s="28">
        <v>38005</v>
      </c>
      <c r="E17" s="24">
        <v>25393</v>
      </c>
      <c r="F17" s="24">
        <v>41495</v>
      </c>
      <c r="G17" s="24">
        <v>54269</v>
      </c>
    </row>
    <row r="18" spans="1:7" x14ac:dyDescent="0.2">
      <c r="A18" s="32" t="s">
        <v>286</v>
      </c>
      <c r="B18" s="2" t="s">
        <v>47</v>
      </c>
      <c r="C18" s="25">
        <v>27802</v>
      </c>
      <c r="D18" s="24">
        <v>18742</v>
      </c>
      <c r="E18" s="24">
        <v>12662</v>
      </c>
      <c r="F18" s="24">
        <v>32764</v>
      </c>
      <c r="G18" s="24">
        <v>22437</v>
      </c>
    </row>
    <row r="19" spans="1:7" x14ac:dyDescent="0.2">
      <c r="A19" s="32" t="s">
        <v>286</v>
      </c>
      <c r="B19" s="2" t="s">
        <v>562</v>
      </c>
      <c r="C19" s="25">
        <v>8247</v>
      </c>
      <c r="D19" s="24">
        <v>5210</v>
      </c>
      <c r="E19" s="24">
        <v>5732</v>
      </c>
      <c r="F19" s="24">
        <v>8104</v>
      </c>
      <c r="G19" s="24">
        <v>11457</v>
      </c>
    </row>
    <row r="20" spans="1:7" x14ac:dyDescent="0.2">
      <c r="A20" s="32" t="s">
        <v>286</v>
      </c>
      <c r="B20" s="2" t="s">
        <v>563</v>
      </c>
      <c r="C20" s="25">
        <v>9818</v>
      </c>
      <c r="D20" s="24">
        <v>7123</v>
      </c>
      <c r="E20" s="24">
        <v>7831</v>
      </c>
      <c r="F20" s="24">
        <v>11718</v>
      </c>
      <c r="G20" s="24">
        <v>10725</v>
      </c>
    </row>
    <row r="21" spans="1:7" x14ac:dyDescent="0.2">
      <c r="A21" s="32" t="s">
        <v>286</v>
      </c>
      <c r="B21" s="2" t="s">
        <v>564</v>
      </c>
      <c r="C21" s="25">
        <v>20313</v>
      </c>
      <c r="D21" s="24">
        <v>6620</v>
      </c>
      <c r="E21" s="24">
        <v>10073</v>
      </c>
      <c r="F21" s="24">
        <v>14482</v>
      </c>
      <c r="G21" s="24">
        <v>16717</v>
      </c>
    </row>
    <row r="22" spans="1:7" x14ac:dyDescent="0.2">
      <c r="A22" s="32" t="s">
        <v>286</v>
      </c>
      <c r="B22" s="2" t="s">
        <v>565</v>
      </c>
      <c r="C22" s="25">
        <v>30758</v>
      </c>
      <c r="D22" s="24">
        <v>24368</v>
      </c>
      <c r="E22" s="24">
        <v>17413</v>
      </c>
      <c r="F22" s="24">
        <v>32081</v>
      </c>
      <c r="G22" s="24">
        <v>31702</v>
      </c>
    </row>
    <row r="23" spans="1:7" x14ac:dyDescent="0.2">
      <c r="A23" s="32" t="s">
        <v>286</v>
      </c>
      <c r="B23" s="2" t="s">
        <v>112</v>
      </c>
      <c r="C23" s="25">
        <v>21468</v>
      </c>
      <c r="D23" s="24">
        <v>16991</v>
      </c>
      <c r="E23" s="24">
        <v>11780</v>
      </c>
      <c r="F23" s="24">
        <v>25852</v>
      </c>
      <c r="G23" s="24">
        <v>31957</v>
      </c>
    </row>
    <row r="24" spans="1:7" x14ac:dyDescent="0.2">
      <c r="A24" s="32" t="s">
        <v>286</v>
      </c>
      <c r="B24" s="2" t="s">
        <v>566</v>
      </c>
      <c r="C24" s="25">
        <v>38409</v>
      </c>
      <c r="D24" s="24">
        <v>16755</v>
      </c>
      <c r="E24" s="24">
        <v>20437</v>
      </c>
      <c r="F24" s="24">
        <v>32367</v>
      </c>
      <c r="G24" s="24">
        <v>33335</v>
      </c>
    </row>
    <row r="25" spans="1:7" x14ac:dyDescent="0.2">
      <c r="A25" s="32" t="s">
        <v>286</v>
      </c>
      <c r="B25" s="30" t="s">
        <v>638</v>
      </c>
      <c r="C25" s="29">
        <v>225914</v>
      </c>
      <c r="D25" s="28">
        <v>74545</v>
      </c>
      <c r="E25" s="28">
        <v>100180</v>
      </c>
      <c r="F25" s="28">
        <v>97422</v>
      </c>
      <c r="G25" s="28">
        <v>110091</v>
      </c>
    </row>
    <row r="26" spans="1:7" x14ac:dyDescent="0.2">
      <c r="A26" s="32" t="s">
        <v>286</v>
      </c>
      <c r="B26" s="2" t="s">
        <v>567</v>
      </c>
      <c r="C26" s="25">
        <v>10184</v>
      </c>
      <c r="D26" s="24">
        <v>7862</v>
      </c>
      <c r="E26" s="24">
        <v>7185</v>
      </c>
      <c r="F26" s="24">
        <v>7427</v>
      </c>
      <c r="G26" s="24">
        <v>9619</v>
      </c>
    </row>
    <row r="27" spans="1:7" x14ac:dyDescent="0.2">
      <c r="A27" s="32" t="s">
        <v>286</v>
      </c>
      <c r="B27" s="2" t="s">
        <v>568</v>
      </c>
      <c r="C27" s="25">
        <v>8427</v>
      </c>
      <c r="D27" s="24">
        <v>4813</v>
      </c>
      <c r="E27" s="24">
        <v>6142</v>
      </c>
      <c r="F27" s="24">
        <v>5893</v>
      </c>
      <c r="G27" s="24">
        <v>8048</v>
      </c>
    </row>
    <row r="28" spans="1:7" x14ac:dyDescent="0.2">
      <c r="A28" s="32" t="s">
        <v>286</v>
      </c>
      <c r="B28" s="2" t="s">
        <v>569</v>
      </c>
      <c r="C28" s="25">
        <v>27082</v>
      </c>
      <c r="D28" s="24">
        <v>12041</v>
      </c>
      <c r="E28" s="24">
        <v>8489</v>
      </c>
      <c r="F28" s="24">
        <v>17618</v>
      </c>
      <c r="G28" s="24">
        <v>16574</v>
      </c>
    </row>
    <row r="29" spans="1:7" x14ac:dyDescent="0.2">
      <c r="A29" s="32" t="s">
        <v>286</v>
      </c>
      <c r="B29" s="2" t="s">
        <v>570</v>
      </c>
      <c r="C29" s="25">
        <v>10855</v>
      </c>
      <c r="D29" s="24">
        <v>6688</v>
      </c>
      <c r="E29" s="24">
        <v>6545</v>
      </c>
      <c r="F29" s="24">
        <v>7800</v>
      </c>
      <c r="G29" s="24">
        <v>7440</v>
      </c>
    </row>
    <row r="30" spans="1:7" x14ac:dyDescent="0.2">
      <c r="A30" s="32" t="s">
        <v>286</v>
      </c>
      <c r="B30" s="2" t="s">
        <v>571</v>
      </c>
      <c r="C30" s="25">
        <v>28460</v>
      </c>
      <c r="D30" s="24">
        <v>11712</v>
      </c>
      <c r="E30" s="24">
        <v>12103</v>
      </c>
      <c r="F30" s="24">
        <v>13674</v>
      </c>
      <c r="G30" s="24">
        <v>12246</v>
      </c>
    </row>
    <row r="31" spans="1:7" x14ac:dyDescent="0.2">
      <c r="A31" s="32" t="s">
        <v>286</v>
      </c>
      <c r="B31" s="2" t="s">
        <v>572</v>
      </c>
      <c r="C31" s="25">
        <v>12513</v>
      </c>
      <c r="D31" s="24">
        <v>6061</v>
      </c>
      <c r="E31" s="24">
        <v>7210</v>
      </c>
      <c r="F31" s="24">
        <v>12824</v>
      </c>
      <c r="G31" s="24">
        <v>9924</v>
      </c>
    </row>
    <row r="32" spans="1:7" x14ac:dyDescent="0.2">
      <c r="A32" s="32" t="s">
        <v>286</v>
      </c>
      <c r="B32" s="30" t="s">
        <v>573</v>
      </c>
      <c r="C32" s="25">
        <v>56641</v>
      </c>
      <c r="D32" s="24">
        <v>37080</v>
      </c>
      <c r="E32" s="28">
        <v>36552</v>
      </c>
      <c r="F32" s="24">
        <v>55226</v>
      </c>
      <c r="G32" s="28">
        <v>73284</v>
      </c>
    </row>
    <row r="33" spans="1:7" x14ac:dyDescent="0.2">
      <c r="A33" s="32" t="s">
        <v>286</v>
      </c>
      <c r="B33" s="2" t="s">
        <v>78</v>
      </c>
      <c r="C33" s="25">
        <v>14233</v>
      </c>
      <c r="D33" s="24">
        <v>10352</v>
      </c>
      <c r="E33" s="24">
        <v>8750</v>
      </c>
      <c r="F33" s="24">
        <v>12103</v>
      </c>
      <c r="G33" s="24">
        <v>16307</v>
      </c>
    </row>
    <row r="34" spans="1:7" x14ac:dyDescent="0.2">
      <c r="A34" s="32" t="s">
        <v>288</v>
      </c>
      <c r="B34" s="21" t="s">
        <v>545</v>
      </c>
      <c r="C34" s="29">
        <v>91318</v>
      </c>
      <c r="D34" s="28">
        <v>60026</v>
      </c>
      <c r="E34" s="28">
        <v>54511</v>
      </c>
      <c r="F34" s="28">
        <v>70310</v>
      </c>
      <c r="G34" s="28">
        <v>93125</v>
      </c>
    </row>
    <row r="35" spans="1:7" x14ac:dyDescent="0.2">
      <c r="A35" s="32" t="s">
        <v>288</v>
      </c>
      <c r="B35" s="21" t="s">
        <v>48</v>
      </c>
      <c r="C35" s="25">
        <v>59094</v>
      </c>
      <c r="D35" s="24">
        <v>21642</v>
      </c>
      <c r="E35" s="24">
        <v>24051</v>
      </c>
      <c r="F35" s="24">
        <v>36732</v>
      </c>
      <c r="G35" s="24">
        <v>36012</v>
      </c>
    </row>
    <row r="36" spans="1:7" x14ac:dyDescent="0.2">
      <c r="A36" s="32" t="s">
        <v>288</v>
      </c>
      <c r="B36" s="21" t="s">
        <v>546</v>
      </c>
      <c r="C36" s="25">
        <v>34466</v>
      </c>
      <c r="D36" s="24">
        <v>15264</v>
      </c>
      <c r="E36" s="24">
        <v>16991</v>
      </c>
      <c r="F36" s="24">
        <v>25014</v>
      </c>
      <c r="G36" s="24">
        <v>27889</v>
      </c>
    </row>
    <row r="37" spans="1:7" x14ac:dyDescent="0.2">
      <c r="A37" s="32" t="s">
        <v>288</v>
      </c>
      <c r="B37" s="21" t="s">
        <v>73</v>
      </c>
      <c r="C37" s="29">
        <v>116158</v>
      </c>
      <c r="D37" s="28">
        <v>53586</v>
      </c>
      <c r="E37" s="28">
        <v>57747</v>
      </c>
      <c r="F37" s="28">
        <v>71707</v>
      </c>
      <c r="G37" s="24">
        <v>45985</v>
      </c>
    </row>
    <row r="38" spans="1:7" x14ac:dyDescent="0.2">
      <c r="A38" s="32" t="s">
        <v>288</v>
      </c>
      <c r="B38" s="21" t="s">
        <v>2</v>
      </c>
      <c r="C38" s="25">
        <v>31062</v>
      </c>
      <c r="D38" s="24">
        <v>18791</v>
      </c>
      <c r="E38" s="24">
        <v>23393</v>
      </c>
      <c r="F38" s="24">
        <v>25256</v>
      </c>
      <c r="G38" s="24">
        <v>37577</v>
      </c>
    </row>
    <row r="39" spans="1:7" x14ac:dyDescent="0.2">
      <c r="A39" s="32" t="s">
        <v>288</v>
      </c>
      <c r="B39" s="21" t="s">
        <v>13</v>
      </c>
      <c r="C39" s="29">
        <v>1301722</v>
      </c>
      <c r="D39" s="28">
        <v>644710</v>
      </c>
      <c r="E39" s="28">
        <v>485473</v>
      </c>
      <c r="F39" s="28">
        <v>986167</v>
      </c>
      <c r="G39" s="28">
        <v>902561</v>
      </c>
    </row>
    <row r="40" spans="1:7" x14ac:dyDescent="0.2">
      <c r="A40" s="32" t="s">
        <v>288</v>
      </c>
      <c r="B40" s="21" t="s">
        <v>548</v>
      </c>
      <c r="C40" s="25">
        <v>29218</v>
      </c>
      <c r="D40" s="24">
        <v>11712</v>
      </c>
      <c r="E40" s="24">
        <v>11799</v>
      </c>
      <c r="F40" s="24">
        <v>18034</v>
      </c>
      <c r="G40" s="24">
        <v>18220</v>
      </c>
    </row>
    <row r="41" spans="1:7" x14ac:dyDescent="0.2">
      <c r="A41" s="32" t="s">
        <v>288</v>
      </c>
      <c r="B41" s="21" t="s">
        <v>34</v>
      </c>
      <c r="C41" s="25">
        <v>24585</v>
      </c>
      <c r="D41" s="24">
        <v>22567</v>
      </c>
      <c r="E41" s="24">
        <v>18164</v>
      </c>
      <c r="F41" s="24">
        <v>24803</v>
      </c>
      <c r="G41" s="24">
        <v>27920</v>
      </c>
    </row>
    <row r="42" spans="1:7" x14ac:dyDescent="0.2">
      <c r="A42" s="32" t="s">
        <v>288</v>
      </c>
      <c r="B42" s="21" t="s">
        <v>202</v>
      </c>
      <c r="C42" s="29">
        <v>97323</v>
      </c>
      <c r="D42" s="24">
        <v>26734</v>
      </c>
      <c r="E42" s="28">
        <v>38452</v>
      </c>
      <c r="F42" s="24">
        <v>45265</v>
      </c>
      <c r="G42" s="28">
        <v>70521</v>
      </c>
    </row>
    <row r="43" spans="1:7" x14ac:dyDescent="0.2">
      <c r="A43" s="32" t="s">
        <v>287</v>
      </c>
      <c r="B43" s="20" t="s">
        <v>11</v>
      </c>
      <c r="C43" s="25">
        <v>13886</v>
      </c>
      <c r="D43" s="24">
        <v>6011</v>
      </c>
      <c r="E43" s="24">
        <v>7173</v>
      </c>
      <c r="F43" s="24">
        <v>7688</v>
      </c>
      <c r="G43" s="24">
        <v>8887</v>
      </c>
    </row>
    <row r="44" spans="1:7" x14ac:dyDescent="0.2">
      <c r="A44" s="32" t="s">
        <v>287</v>
      </c>
      <c r="B44" s="20" t="s">
        <v>63</v>
      </c>
      <c r="C44" s="25">
        <v>11619</v>
      </c>
      <c r="D44" s="24">
        <v>6123</v>
      </c>
      <c r="E44" s="24">
        <v>4682</v>
      </c>
      <c r="F44" s="24">
        <v>6645</v>
      </c>
      <c r="G44" s="24">
        <v>9042</v>
      </c>
    </row>
    <row r="45" spans="1:7" x14ac:dyDescent="0.2">
      <c r="A45" s="32" t="s">
        <v>287</v>
      </c>
      <c r="B45" s="20" t="s">
        <v>45</v>
      </c>
      <c r="C45" s="25">
        <v>2956</v>
      </c>
      <c r="D45" s="24">
        <v>3676</v>
      </c>
      <c r="E45" s="24">
        <v>3521</v>
      </c>
      <c r="F45" s="24">
        <v>3490</v>
      </c>
      <c r="G45" s="24">
        <v>4024</v>
      </c>
    </row>
    <row r="46" spans="1:7" x14ac:dyDescent="0.2">
      <c r="A46" s="32" t="s">
        <v>287</v>
      </c>
      <c r="B46" s="20" t="s">
        <v>55</v>
      </c>
      <c r="C46" s="25">
        <v>9657</v>
      </c>
      <c r="D46" s="24">
        <v>4099</v>
      </c>
      <c r="E46" s="24">
        <v>6092</v>
      </c>
      <c r="F46" s="24">
        <v>6906</v>
      </c>
      <c r="G46" s="24">
        <v>7502</v>
      </c>
    </row>
    <row r="47" spans="1:7" x14ac:dyDescent="0.2">
      <c r="A47" s="32" t="s">
        <v>287</v>
      </c>
      <c r="B47" s="20" t="s">
        <v>69</v>
      </c>
      <c r="C47" s="25">
        <v>20866</v>
      </c>
      <c r="D47" s="24">
        <v>15804</v>
      </c>
      <c r="E47" s="24">
        <v>21139</v>
      </c>
      <c r="F47" s="24">
        <v>22604</v>
      </c>
      <c r="G47" s="24">
        <v>19711</v>
      </c>
    </row>
    <row r="48" spans="1:7" x14ac:dyDescent="0.2">
      <c r="A48" s="32" t="s">
        <v>287</v>
      </c>
      <c r="B48" s="20" t="s">
        <v>23</v>
      </c>
      <c r="C48" s="25">
        <v>4869</v>
      </c>
      <c r="D48" s="24">
        <v>2888</v>
      </c>
      <c r="E48" s="24">
        <v>3521</v>
      </c>
      <c r="F48" s="24">
        <v>3608</v>
      </c>
      <c r="G48" s="24">
        <v>4595</v>
      </c>
    </row>
    <row r="49" spans="1:18" x14ac:dyDescent="0.2">
      <c r="A49" s="32" t="s">
        <v>287</v>
      </c>
      <c r="B49" s="20" t="s">
        <v>5</v>
      </c>
      <c r="C49" s="25">
        <v>18040</v>
      </c>
      <c r="D49" s="24">
        <v>10923</v>
      </c>
      <c r="E49" s="24">
        <v>12463</v>
      </c>
      <c r="F49" s="24">
        <v>15836</v>
      </c>
      <c r="G49" s="24">
        <v>16202</v>
      </c>
    </row>
    <row r="50" spans="1:18" x14ac:dyDescent="0.2">
      <c r="A50" s="32" t="s">
        <v>287</v>
      </c>
      <c r="B50" s="20" t="s">
        <v>35</v>
      </c>
      <c r="C50" s="25">
        <v>23281</v>
      </c>
      <c r="D50" s="24">
        <v>10948</v>
      </c>
      <c r="E50" s="24">
        <v>9532</v>
      </c>
      <c r="F50" s="24">
        <v>14954</v>
      </c>
      <c r="G50" s="24">
        <v>13979</v>
      </c>
    </row>
    <row r="51" spans="1:18" x14ac:dyDescent="0.2">
      <c r="A51" s="32" t="s">
        <v>287</v>
      </c>
      <c r="B51" s="20" t="s">
        <v>16</v>
      </c>
      <c r="C51" s="25">
        <v>6260</v>
      </c>
      <c r="D51" s="24">
        <v>3714</v>
      </c>
      <c r="E51" s="24">
        <v>3701</v>
      </c>
      <c r="F51" s="24">
        <v>3974</v>
      </c>
      <c r="G51" s="24">
        <v>4856</v>
      </c>
    </row>
    <row r="52" spans="1:18" x14ac:dyDescent="0.2">
      <c r="A52" s="32" t="s">
        <v>287</v>
      </c>
      <c r="B52" s="20" t="s">
        <v>16</v>
      </c>
      <c r="C52" s="25">
        <v>7458</v>
      </c>
      <c r="D52" s="24">
        <v>3037</v>
      </c>
      <c r="E52" s="24">
        <v>4782</v>
      </c>
      <c r="F52" s="24">
        <v>4887</v>
      </c>
      <c r="G52" s="24">
        <v>5241</v>
      </c>
    </row>
    <row r="53" spans="1:18" x14ac:dyDescent="0.2">
      <c r="A53" s="32" t="s">
        <v>287</v>
      </c>
      <c r="B53" s="20" t="s">
        <v>22</v>
      </c>
      <c r="C53" s="25">
        <v>18108</v>
      </c>
      <c r="D53" s="24">
        <v>9638</v>
      </c>
      <c r="E53" s="24">
        <v>12246</v>
      </c>
      <c r="F53" s="24">
        <v>13985</v>
      </c>
      <c r="G53" s="24">
        <v>12501</v>
      </c>
    </row>
    <row r="54" spans="1:18" x14ac:dyDescent="0.2">
      <c r="A54" s="32" t="s">
        <v>287</v>
      </c>
      <c r="B54" s="20" t="s">
        <v>66</v>
      </c>
      <c r="C54" s="25">
        <v>4335</v>
      </c>
      <c r="D54" s="24">
        <v>3192</v>
      </c>
      <c r="E54" s="24">
        <v>4111</v>
      </c>
      <c r="F54" s="24">
        <v>4136</v>
      </c>
      <c r="G54" s="24">
        <v>3192</v>
      </c>
    </row>
    <row r="55" spans="1:18" x14ac:dyDescent="0.2">
      <c r="A55" s="32" t="s">
        <v>292</v>
      </c>
      <c r="B55" s="27" t="s">
        <v>549</v>
      </c>
      <c r="C55" s="25">
        <v>4465</v>
      </c>
      <c r="D55" s="24">
        <v>2422</v>
      </c>
      <c r="E55" s="24">
        <v>2906</v>
      </c>
      <c r="F55" s="24">
        <v>3384</v>
      </c>
      <c r="G55" s="24">
        <v>4049</v>
      </c>
    </row>
    <row r="57" spans="1:18" s="102" customFormat="1" x14ac:dyDescent="0.2">
      <c r="A57" s="10"/>
      <c r="B57" s="11" t="s">
        <v>692</v>
      </c>
      <c r="C57" s="12">
        <v>61675.875</v>
      </c>
      <c r="D57" s="12">
        <v>37715</v>
      </c>
      <c r="E57" s="12">
        <v>33661.125</v>
      </c>
      <c r="F57" s="12">
        <v>63085.375</v>
      </c>
      <c r="G57" s="12">
        <v>67459</v>
      </c>
      <c r="J57" s="103"/>
      <c r="K57" s="103"/>
      <c r="L57" s="103"/>
      <c r="M57" s="103"/>
      <c r="N57" s="103"/>
      <c r="O57" s="103"/>
      <c r="P57" s="103"/>
      <c r="Q57" s="103"/>
    </row>
    <row r="58" spans="1:18" s="102" customFormat="1" x14ac:dyDescent="0.2">
      <c r="A58" s="10"/>
      <c r="B58" s="61"/>
      <c r="C58" s="60"/>
      <c r="D58" s="60"/>
      <c r="E58" s="60"/>
      <c r="F58" s="60"/>
      <c r="G58" s="60"/>
      <c r="J58" s="103"/>
      <c r="K58" s="103"/>
      <c r="L58" s="103"/>
      <c r="M58" s="103"/>
      <c r="N58" s="103"/>
      <c r="O58" s="103"/>
      <c r="P58" s="103"/>
      <c r="Q58" s="103"/>
    </row>
    <row r="59" spans="1:18" s="3" customFormat="1" x14ac:dyDescent="0.2">
      <c r="B59" s="8"/>
      <c r="H59" s="104" t="s">
        <v>667</v>
      </c>
      <c r="K59" s="26"/>
      <c r="L59" s="26"/>
      <c r="M59" s="26"/>
      <c r="N59" s="26"/>
      <c r="O59" s="26"/>
      <c r="P59" s="26"/>
      <c r="Q59" s="26"/>
      <c r="R59" s="26"/>
    </row>
    <row r="60" spans="1:18" x14ac:dyDescent="0.2">
      <c r="B60" s="21" t="s">
        <v>639</v>
      </c>
      <c r="C60" s="62">
        <v>4</v>
      </c>
      <c r="D60" s="62">
        <v>3</v>
      </c>
      <c r="E60" s="62">
        <v>4</v>
      </c>
      <c r="F60" s="62">
        <v>3</v>
      </c>
      <c r="G60" s="62">
        <v>3</v>
      </c>
      <c r="H60" s="104" t="s">
        <v>574</v>
      </c>
    </row>
    <row r="61" spans="1:18" x14ac:dyDescent="0.2">
      <c r="B61" s="20" t="s">
        <v>640</v>
      </c>
      <c r="C61" s="63">
        <v>0</v>
      </c>
      <c r="D61" s="63">
        <v>0</v>
      </c>
      <c r="E61" s="63">
        <v>0</v>
      </c>
      <c r="F61" s="63">
        <v>0</v>
      </c>
      <c r="G61" s="63">
        <v>0</v>
      </c>
      <c r="H61" s="104" t="s">
        <v>474</v>
      </c>
    </row>
    <row r="62" spans="1:18" x14ac:dyDescent="0.2">
      <c r="B62" s="30" t="s">
        <v>641</v>
      </c>
      <c r="C62" s="64">
        <v>1</v>
      </c>
      <c r="D62" s="64">
        <v>3</v>
      </c>
      <c r="E62" s="64">
        <v>4</v>
      </c>
      <c r="F62" s="64">
        <v>1</v>
      </c>
      <c r="G62" s="64">
        <v>2</v>
      </c>
      <c r="H62" s="105" t="s">
        <v>686</v>
      </c>
    </row>
  </sheetData>
  <sortState ref="A2:G31">
    <sortCondition ref="B2:B31"/>
  </sortState>
  <pageMargins left="0.75" right="0.75" top="1" bottom="1" header="0.5" footer="0.5"/>
  <pageSetup paperSize="9" orientation="portrait" horizontalDpi="4294967292" verticalDpi="429496729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workbookViewId="0"/>
  </sheetViews>
  <sheetFormatPr baseColWidth="10" defaultRowHeight="16" x14ac:dyDescent="0.2"/>
  <cols>
    <col min="1" max="1" width="10.83203125" style="38"/>
    <col min="2" max="2" width="28.33203125" style="84" customWidth="1"/>
    <col min="3" max="3" width="12.6640625" style="84" bestFit="1" customWidth="1"/>
    <col min="4" max="4" width="10.83203125" style="84"/>
    <col min="5" max="5" width="16.83203125" style="84" customWidth="1"/>
    <col min="6" max="7" width="10.83203125" style="84"/>
    <col min="8" max="8" width="14.1640625" style="3" customWidth="1"/>
    <col min="9" max="16384" width="10.83203125" style="26"/>
  </cols>
  <sheetData>
    <row r="1" spans="1:8" x14ac:dyDescent="0.2">
      <c r="A1" s="100" t="s">
        <v>701</v>
      </c>
    </row>
    <row r="2" spans="1:8" x14ac:dyDescent="0.2">
      <c r="A2" s="100"/>
    </row>
    <row r="3" spans="1:8" ht="18" x14ac:dyDescent="0.25">
      <c r="B3" s="107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  <c r="H3" s="26"/>
    </row>
    <row r="4" spans="1:8" x14ac:dyDescent="0.2">
      <c r="A4" s="32" t="s">
        <v>286</v>
      </c>
      <c r="B4" s="50" t="s">
        <v>575</v>
      </c>
      <c r="C4" s="25">
        <v>16040</v>
      </c>
      <c r="D4" s="24">
        <v>17152</v>
      </c>
      <c r="E4" s="24">
        <v>10849</v>
      </c>
      <c r="F4" s="24">
        <v>8694</v>
      </c>
      <c r="G4" s="24">
        <v>6371</v>
      </c>
      <c r="H4" s="26"/>
    </row>
    <row r="5" spans="1:8" x14ac:dyDescent="0.2">
      <c r="A5" s="32" t="s">
        <v>286</v>
      </c>
      <c r="B5" s="50" t="s">
        <v>576</v>
      </c>
      <c r="C5" s="25">
        <v>4173</v>
      </c>
      <c r="D5" s="24">
        <v>4906</v>
      </c>
      <c r="E5" s="24">
        <v>4179</v>
      </c>
      <c r="F5" s="24">
        <v>3583</v>
      </c>
      <c r="G5" s="24">
        <v>6278</v>
      </c>
      <c r="H5" s="26"/>
    </row>
    <row r="6" spans="1:8" x14ac:dyDescent="0.2">
      <c r="A6" s="32" t="s">
        <v>286</v>
      </c>
      <c r="B6" s="50" t="s">
        <v>577</v>
      </c>
      <c r="C6" s="25">
        <v>5626</v>
      </c>
      <c r="D6" s="24">
        <v>4769</v>
      </c>
      <c r="E6" s="24">
        <v>3378</v>
      </c>
      <c r="F6" s="24">
        <v>3459</v>
      </c>
      <c r="G6" s="24">
        <v>5161</v>
      </c>
      <c r="H6" s="26"/>
    </row>
    <row r="7" spans="1:8" x14ac:dyDescent="0.2">
      <c r="A7" s="32" t="s">
        <v>286</v>
      </c>
      <c r="B7" s="50" t="s">
        <v>476</v>
      </c>
      <c r="C7" s="24">
        <v>21201</v>
      </c>
      <c r="D7" s="24">
        <v>14016</v>
      </c>
      <c r="E7" s="24">
        <v>11445</v>
      </c>
      <c r="F7" s="24">
        <v>14382</v>
      </c>
      <c r="G7" s="24">
        <v>17816</v>
      </c>
      <c r="H7" s="26"/>
    </row>
    <row r="8" spans="1:8" x14ac:dyDescent="0.2">
      <c r="A8" s="32" t="s">
        <v>286</v>
      </c>
      <c r="B8" s="50" t="s">
        <v>578</v>
      </c>
      <c r="C8" s="25">
        <v>6750</v>
      </c>
      <c r="D8" s="24">
        <v>23232</v>
      </c>
      <c r="E8" s="24">
        <v>13159</v>
      </c>
      <c r="F8" s="24">
        <v>19176</v>
      </c>
      <c r="G8" s="24">
        <v>17773</v>
      </c>
      <c r="H8" s="26"/>
    </row>
    <row r="9" spans="1:8" x14ac:dyDescent="0.2">
      <c r="A9" s="32" t="s">
        <v>286</v>
      </c>
      <c r="B9" s="50" t="s">
        <v>579</v>
      </c>
      <c r="C9" s="24">
        <v>18382</v>
      </c>
      <c r="D9" s="24">
        <v>14923</v>
      </c>
      <c r="E9" s="24">
        <v>6961</v>
      </c>
      <c r="F9" s="24">
        <v>9917</v>
      </c>
      <c r="G9" s="24">
        <v>9514</v>
      </c>
      <c r="H9" s="26"/>
    </row>
    <row r="10" spans="1:8" x14ac:dyDescent="0.2">
      <c r="A10" s="32" t="s">
        <v>286</v>
      </c>
      <c r="B10" s="50" t="s">
        <v>580</v>
      </c>
      <c r="C10" s="24">
        <v>43675</v>
      </c>
      <c r="D10" s="24">
        <v>20977</v>
      </c>
      <c r="E10" s="24">
        <v>17966</v>
      </c>
      <c r="F10" s="24">
        <v>18711</v>
      </c>
      <c r="G10" s="24">
        <v>12774</v>
      </c>
      <c r="H10" s="26"/>
    </row>
    <row r="11" spans="1:8" x14ac:dyDescent="0.2">
      <c r="A11" s="32" t="s">
        <v>286</v>
      </c>
      <c r="B11" s="50" t="s">
        <v>581</v>
      </c>
      <c r="C11" s="24">
        <v>19599</v>
      </c>
      <c r="D11" s="24">
        <v>10160</v>
      </c>
      <c r="E11" s="24">
        <v>10874</v>
      </c>
      <c r="F11" s="24">
        <v>10439</v>
      </c>
      <c r="G11" s="24">
        <v>11277</v>
      </c>
      <c r="H11" s="26"/>
    </row>
    <row r="12" spans="1:8" x14ac:dyDescent="0.2">
      <c r="A12" s="32" t="s">
        <v>286</v>
      </c>
      <c r="B12" s="50" t="s">
        <v>582</v>
      </c>
      <c r="C12" s="24">
        <v>16928</v>
      </c>
      <c r="D12" s="24">
        <v>8800</v>
      </c>
      <c r="E12" s="24">
        <v>5875</v>
      </c>
      <c r="F12" s="24">
        <v>6427</v>
      </c>
      <c r="G12" s="24">
        <v>5701</v>
      </c>
      <c r="H12" s="26"/>
    </row>
    <row r="13" spans="1:8" x14ac:dyDescent="0.2">
      <c r="A13" s="32" t="s">
        <v>286</v>
      </c>
      <c r="B13" s="50" t="s">
        <v>583</v>
      </c>
      <c r="C13" s="24">
        <v>23530</v>
      </c>
      <c r="D13" s="24">
        <v>15065</v>
      </c>
      <c r="E13" s="24">
        <v>9116</v>
      </c>
      <c r="F13" s="24">
        <v>11712</v>
      </c>
      <c r="G13" s="24">
        <v>9452</v>
      </c>
      <c r="H13" s="26"/>
    </row>
    <row r="14" spans="1:8" x14ac:dyDescent="0.2">
      <c r="A14" s="32" t="s">
        <v>286</v>
      </c>
      <c r="B14" s="50" t="s">
        <v>584</v>
      </c>
      <c r="C14" s="24">
        <v>30454</v>
      </c>
      <c r="D14" s="24">
        <v>26840</v>
      </c>
      <c r="E14" s="24">
        <v>14500</v>
      </c>
      <c r="F14" s="24">
        <v>16630</v>
      </c>
      <c r="G14" s="24">
        <v>16090</v>
      </c>
      <c r="H14" s="26"/>
    </row>
    <row r="15" spans="1:8" x14ac:dyDescent="0.2">
      <c r="A15" s="32" t="s">
        <v>286</v>
      </c>
      <c r="B15" s="50" t="s">
        <v>585</v>
      </c>
      <c r="C15" s="24">
        <v>23697</v>
      </c>
      <c r="D15" s="24">
        <v>16419</v>
      </c>
      <c r="E15" s="24">
        <v>13699</v>
      </c>
      <c r="F15" s="24">
        <v>10868</v>
      </c>
      <c r="G15" s="24">
        <v>12675</v>
      </c>
      <c r="H15" s="26"/>
    </row>
    <row r="16" spans="1:8" x14ac:dyDescent="0.2">
      <c r="A16" s="32" t="s">
        <v>286</v>
      </c>
      <c r="B16" s="50" t="s">
        <v>586</v>
      </c>
      <c r="C16" s="24">
        <v>28044</v>
      </c>
      <c r="D16" s="24">
        <v>23853</v>
      </c>
      <c r="E16" s="24">
        <v>11184</v>
      </c>
      <c r="F16" s="24">
        <v>20338</v>
      </c>
      <c r="G16" s="24">
        <v>13966</v>
      </c>
      <c r="H16" s="26"/>
    </row>
    <row r="17" spans="1:8" x14ac:dyDescent="0.2">
      <c r="A17" s="32" t="s">
        <v>286</v>
      </c>
      <c r="B17" s="50" t="s">
        <v>587</v>
      </c>
      <c r="C17" s="24">
        <v>30106</v>
      </c>
      <c r="D17" s="24">
        <v>17009</v>
      </c>
      <c r="E17" s="24">
        <v>14898</v>
      </c>
      <c r="F17" s="24">
        <v>14271</v>
      </c>
      <c r="G17" s="24">
        <v>16897</v>
      </c>
      <c r="H17" s="26"/>
    </row>
    <row r="18" spans="1:8" x14ac:dyDescent="0.2">
      <c r="A18" s="32" t="s">
        <v>286</v>
      </c>
      <c r="B18" s="50" t="s">
        <v>588</v>
      </c>
      <c r="C18" s="25">
        <v>23430</v>
      </c>
      <c r="D18" s="24">
        <v>21443</v>
      </c>
      <c r="E18" s="24">
        <v>11849</v>
      </c>
      <c r="F18" s="24">
        <v>14680</v>
      </c>
      <c r="G18" s="24">
        <v>15941</v>
      </c>
      <c r="H18" s="26"/>
    </row>
    <row r="19" spans="1:8" x14ac:dyDescent="0.2">
      <c r="A19" s="32" t="s">
        <v>286</v>
      </c>
      <c r="B19" s="50" t="s">
        <v>589</v>
      </c>
      <c r="C19" s="25">
        <v>32193</v>
      </c>
      <c r="D19" s="24">
        <v>25188</v>
      </c>
      <c r="E19" s="24">
        <v>18965</v>
      </c>
      <c r="F19" s="24">
        <v>18487</v>
      </c>
      <c r="G19" s="24">
        <v>19102</v>
      </c>
      <c r="H19" s="26"/>
    </row>
    <row r="20" spans="1:8" x14ac:dyDescent="0.2">
      <c r="A20" s="32" t="s">
        <v>286</v>
      </c>
      <c r="B20" s="50" t="s">
        <v>590</v>
      </c>
      <c r="C20" s="25">
        <v>21437</v>
      </c>
      <c r="D20" s="24">
        <v>26001</v>
      </c>
      <c r="E20" s="24">
        <v>18524</v>
      </c>
      <c r="F20" s="24">
        <v>15544</v>
      </c>
      <c r="G20" s="24">
        <v>19524</v>
      </c>
      <c r="H20" s="26"/>
    </row>
    <row r="21" spans="1:8" x14ac:dyDescent="0.2">
      <c r="A21" s="32" t="s">
        <v>286</v>
      </c>
      <c r="B21" s="50" t="s">
        <v>591</v>
      </c>
      <c r="C21" s="24">
        <v>24778</v>
      </c>
      <c r="D21" s="24">
        <v>18481</v>
      </c>
      <c r="E21" s="24">
        <v>14072</v>
      </c>
      <c r="F21" s="24">
        <v>10576</v>
      </c>
      <c r="G21" s="24">
        <v>14283</v>
      </c>
      <c r="H21" s="26"/>
    </row>
    <row r="22" spans="1:8" x14ac:dyDescent="0.2">
      <c r="A22" s="32" t="s">
        <v>286</v>
      </c>
      <c r="B22" s="50" t="s">
        <v>592</v>
      </c>
      <c r="C22" s="24">
        <v>36987</v>
      </c>
      <c r="D22" s="24">
        <v>18009</v>
      </c>
      <c r="E22" s="24">
        <v>14836</v>
      </c>
      <c r="F22" s="24">
        <v>13221</v>
      </c>
      <c r="G22" s="24">
        <v>10892</v>
      </c>
      <c r="H22" s="26"/>
    </row>
    <row r="23" spans="1:8" x14ac:dyDescent="0.2">
      <c r="A23" s="32" t="s">
        <v>286</v>
      </c>
      <c r="B23" s="50" t="s">
        <v>593</v>
      </c>
      <c r="C23" s="24">
        <v>1708</v>
      </c>
      <c r="D23" s="24">
        <v>1627</v>
      </c>
      <c r="E23" s="24">
        <v>1801</v>
      </c>
      <c r="F23" s="24">
        <v>1298</v>
      </c>
      <c r="G23" s="24">
        <v>1478</v>
      </c>
      <c r="H23" s="26"/>
    </row>
    <row r="24" spans="1:8" x14ac:dyDescent="0.2">
      <c r="A24" s="32" t="s">
        <v>286</v>
      </c>
      <c r="B24" s="52" t="s">
        <v>658</v>
      </c>
      <c r="C24" s="24">
        <v>29522</v>
      </c>
      <c r="D24" s="24">
        <v>25318</v>
      </c>
      <c r="E24" s="24">
        <v>18860</v>
      </c>
      <c r="F24" s="28">
        <v>35838</v>
      </c>
      <c r="G24" s="24">
        <v>25442</v>
      </c>
      <c r="H24" s="26"/>
    </row>
    <row r="25" spans="1:8" x14ac:dyDescent="0.2">
      <c r="A25" s="32" t="s">
        <v>286</v>
      </c>
      <c r="B25" s="23" t="s">
        <v>594</v>
      </c>
      <c r="C25" s="24">
        <v>15072</v>
      </c>
      <c r="D25" s="24">
        <v>10600</v>
      </c>
      <c r="E25" s="24">
        <v>8539</v>
      </c>
      <c r="F25" s="24">
        <v>6707</v>
      </c>
      <c r="G25" s="24">
        <v>6049</v>
      </c>
      <c r="H25" s="26"/>
    </row>
    <row r="26" spans="1:8" x14ac:dyDescent="0.2">
      <c r="A26" s="32" t="s">
        <v>286</v>
      </c>
      <c r="B26" s="50" t="s">
        <v>595</v>
      </c>
      <c r="C26" s="24">
        <v>32112</v>
      </c>
      <c r="D26" s="24">
        <v>19444</v>
      </c>
      <c r="E26" s="24">
        <v>13345</v>
      </c>
      <c r="F26" s="24">
        <v>12681</v>
      </c>
      <c r="G26" s="24">
        <v>8626</v>
      </c>
      <c r="H26" s="26"/>
    </row>
    <row r="27" spans="1:8" x14ac:dyDescent="0.2">
      <c r="A27" s="32" t="s">
        <v>286</v>
      </c>
      <c r="B27" s="50" t="s">
        <v>596</v>
      </c>
      <c r="C27" s="25">
        <v>28529</v>
      </c>
      <c r="D27" s="24">
        <v>20673</v>
      </c>
      <c r="E27" s="24">
        <v>12923</v>
      </c>
      <c r="F27" s="24">
        <v>10327</v>
      </c>
      <c r="G27" s="24">
        <v>14687</v>
      </c>
      <c r="H27" s="26"/>
    </row>
    <row r="28" spans="1:8" x14ac:dyDescent="0.2">
      <c r="A28" s="32" t="s">
        <v>286</v>
      </c>
      <c r="B28" s="50" t="s">
        <v>597</v>
      </c>
      <c r="C28" s="24">
        <v>7464</v>
      </c>
      <c r="D28" s="24">
        <v>4515</v>
      </c>
      <c r="E28" s="24">
        <v>4446</v>
      </c>
      <c r="F28" s="24">
        <v>3651</v>
      </c>
      <c r="G28" s="24">
        <v>3863</v>
      </c>
      <c r="H28" s="26"/>
    </row>
    <row r="29" spans="1:8" x14ac:dyDescent="0.2">
      <c r="A29" s="32" t="s">
        <v>286</v>
      </c>
      <c r="B29" s="50" t="s">
        <v>598</v>
      </c>
      <c r="C29" s="25">
        <v>18934</v>
      </c>
      <c r="D29" s="24">
        <v>18773</v>
      </c>
      <c r="E29" s="24">
        <v>13904</v>
      </c>
      <c r="F29" s="24">
        <v>10712</v>
      </c>
      <c r="G29" s="24">
        <v>15854</v>
      </c>
      <c r="H29" s="26"/>
    </row>
    <row r="30" spans="1:8" x14ac:dyDescent="0.2">
      <c r="A30" s="32" t="s">
        <v>286</v>
      </c>
      <c r="B30" s="50" t="s">
        <v>599</v>
      </c>
      <c r="C30" s="25">
        <v>5577</v>
      </c>
      <c r="D30" s="24">
        <v>5434</v>
      </c>
      <c r="E30" s="24">
        <v>3807</v>
      </c>
      <c r="F30" s="24">
        <v>4726</v>
      </c>
      <c r="G30" s="24">
        <v>3695</v>
      </c>
      <c r="H30" s="26"/>
    </row>
    <row r="31" spans="1:8" x14ac:dyDescent="0.2">
      <c r="A31" s="32" t="s">
        <v>286</v>
      </c>
      <c r="B31" s="50" t="s">
        <v>600</v>
      </c>
      <c r="C31" s="24">
        <v>24424</v>
      </c>
      <c r="D31" s="24">
        <v>21896</v>
      </c>
      <c r="E31" s="24">
        <v>11811</v>
      </c>
      <c r="F31" s="24">
        <v>11824</v>
      </c>
      <c r="G31" s="24">
        <v>13768</v>
      </c>
      <c r="H31" s="26"/>
    </row>
    <row r="32" spans="1:8" x14ac:dyDescent="0.2">
      <c r="A32" s="32" t="s">
        <v>286</v>
      </c>
      <c r="B32" s="50" t="s">
        <v>558</v>
      </c>
      <c r="C32" s="24">
        <v>5241</v>
      </c>
      <c r="D32" s="24">
        <v>2968</v>
      </c>
      <c r="E32" s="24">
        <v>2428</v>
      </c>
      <c r="F32" s="24">
        <v>2968</v>
      </c>
      <c r="G32" s="24">
        <v>2819</v>
      </c>
      <c r="H32" s="26"/>
    </row>
    <row r="33" spans="1:8" x14ac:dyDescent="0.2">
      <c r="A33" s="32" t="s">
        <v>286</v>
      </c>
      <c r="B33" s="50" t="s">
        <v>601</v>
      </c>
      <c r="C33" s="24">
        <v>12985</v>
      </c>
      <c r="D33" s="24">
        <v>10781</v>
      </c>
      <c r="E33" s="24">
        <v>8682</v>
      </c>
      <c r="F33" s="24">
        <v>9619</v>
      </c>
      <c r="G33" s="24">
        <v>9861</v>
      </c>
      <c r="H33" s="26"/>
    </row>
    <row r="34" spans="1:8" x14ac:dyDescent="0.2">
      <c r="A34" s="32" t="s">
        <v>286</v>
      </c>
      <c r="B34" s="50" t="s">
        <v>602</v>
      </c>
      <c r="C34" s="24">
        <v>13612</v>
      </c>
      <c r="D34" s="24">
        <v>8700</v>
      </c>
      <c r="E34" s="24">
        <v>7818</v>
      </c>
      <c r="F34" s="24">
        <v>9011</v>
      </c>
      <c r="G34" s="24">
        <v>10507</v>
      </c>
      <c r="H34" s="26"/>
    </row>
    <row r="35" spans="1:8" x14ac:dyDescent="0.2">
      <c r="A35" s="32" t="s">
        <v>286</v>
      </c>
      <c r="B35" s="50" t="s">
        <v>603</v>
      </c>
      <c r="C35" s="25">
        <v>15910</v>
      </c>
      <c r="D35" s="24">
        <v>9700</v>
      </c>
      <c r="E35" s="24">
        <v>4490</v>
      </c>
      <c r="F35" s="24">
        <v>6489</v>
      </c>
      <c r="G35" s="24">
        <v>9861</v>
      </c>
      <c r="H35" s="26"/>
    </row>
    <row r="36" spans="1:8" x14ac:dyDescent="0.2">
      <c r="A36" s="32" t="s">
        <v>286</v>
      </c>
      <c r="B36" s="50" t="s">
        <v>604</v>
      </c>
      <c r="C36" s="25">
        <v>21046</v>
      </c>
      <c r="D36" s="24">
        <v>16357</v>
      </c>
      <c r="E36" s="24">
        <v>9458</v>
      </c>
      <c r="F36" s="24">
        <v>9594</v>
      </c>
      <c r="G36" s="24">
        <v>11569</v>
      </c>
      <c r="H36" s="26"/>
    </row>
    <row r="37" spans="1:8" x14ac:dyDescent="0.2">
      <c r="A37" s="32" t="s">
        <v>286</v>
      </c>
      <c r="B37" s="50" t="s">
        <v>661</v>
      </c>
      <c r="C37" s="24">
        <v>14351</v>
      </c>
      <c r="D37" s="24">
        <v>6980</v>
      </c>
      <c r="E37" s="24">
        <v>7589</v>
      </c>
      <c r="F37" s="24">
        <v>4993</v>
      </c>
      <c r="G37" s="24">
        <v>7508</v>
      </c>
      <c r="H37" s="26"/>
    </row>
    <row r="38" spans="1:8" x14ac:dyDescent="0.2">
      <c r="A38" s="32" t="s">
        <v>286</v>
      </c>
      <c r="B38" s="50" t="s">
        <v>605</v>
      </c>
      <c r="C38" s="24">
        <v>15854</v>
      </c>
      <c r="D38" s="24">
        <v>14705</v>
      </c>
      <c r="E38" s="24">
        <v>8955</v>
      </c>
      <c r="F38" s="24">
        <v>8750</v>
      </c>
      <c r="G38" s="24">
        <v>8533</v>
      </c>
      <c r="H38" s="26"/>
    </row>
    <row r="39" spans="1:8" x14ac:dyDescent="0.2">
      <c r="A39" s="32" t="s">
        <v>286</v>
      </c>
      <c r="B39" s="52" t="s">
        <v>663</v>
      </c>
      <c r="C39" s="24">
        <v>51580</v>
      </c>
      <c r="D39" s="24">
        <v>38912</v>
      </c>
      <c r="E39" s="24">
        <v>22431</v>
      </c>
      <c r="F39" s="28">
        <v>31311</v>
      </c>
      <c r="G39" s="24">
        <v>26436</v>
      </c>
      <c r="H39" s="26"/>
    </row>
    <row r="40" spans="1:8" x14ac:dyDescent="0.2">
      <c r="A40" s="32" t="s">
        <v>286</v>
      </c>
      <c r="B40" s="50" t="s">
        <v>606</v>
      </c>
      <c r="C40" s="24">
        <v>5049</v>
      </c>
      <c r="D40" s="24">
        <v>3030</v>
      </c>
      <c r="E40" s="24">
        <v>2881</v>
      </c>
      <c r="F40" s="24">
        <v>2385</v>
      </c>
      <c r="G40" s="24">
        <v>2273</v>
      </c>
      <c r="H40" s="26"/>
    </row>
    <row r="41" spans="1:8" x14ac:dyDescent="0.2">
      <c r="A41" s="32" t="s">
        <v>286</v>
      </c>
      <c r="B41" s="50" t="s">
        <v>607</v>
      </c>
      <c r="C41" s="24">
        <v>9321</v>
      </c>
      <c r="D41" s="24">
        <v>8992</v>
      </c>
      <c r="E41" s="24">
        <v>8657</v>
      </c>
      <c r="F41" s="24">
        <v>5819</v>
      </c>
      <c r="G41" s="24">
        <v>4949</v>
      </c>
      <c r="H41" s="26"/>
    </row>
    <row r="42" spans="1:8" x14ac:dyDescent="0.2">
      <c r="A42" s="32" t="s">
        <v>286</v>
      </c>
      <c r="B42" s="50" t="s">
        <v>608</v>
      </c>
      <c r="C42" s="24">
        <v>6129</v>
      </c>
      <c r="D42" s="24">
        <v>4571</v>
      </c>
      <c r="E42" s="24">
        <v>4099</v>
      </c>
      <c r="F42" s="24">
        <v>3484</v>
      </c>
      <c r="G42" s="24">
        <v>3347</v>
      </c>
      <c r="H42" s="26"/>
    </row>
    <row r="43" spans="1:8" x14ac:dyDescent="0.2">
      <c r="A43" s="32" t="s">
        <v>286</v>
      </c>
      <c r="B43" s="52" t="s">
        <v>609</v>
      </c>
      <c r="C43" s="28">
        <v>185834</v>
      </c>
      <c r="D43" s="28">
        <v>109395</v>
      </c>
      <c r="E43" s="28">
        <v>39067</v>
      </c>
      <c r="F43" s="28">
        <v>62162</v>
      </c>
      <c r="G43" s="28">
        <v>51518</v>
      </c>
      <c r="H43" s="26"/>
    </row>
    <row r="44" spans="1:8" x14ac:dyDescent="0.2">
      <c r="A44" s="32" t="s">
        <v>286</v>
      </c>
      <c r="B44" s="50" t="s">
        <v>610</v>
      </c>
      <c r="C44" s="25">
        <v>6403</v>
      </c>
      <c r="D44" s="24">
        <v>4589</v>
      </c>
      <c r="E44" s="24">
        <v>3291</v>
      </c>
      <c r="F44" s="24">
        <v>3453</v>
      </c>
      <c r="G44" s="24">
        <v>2931</v>
      </c>
      <c r="H44" s="26"/>
    </row>
    <row r="45" spans="1:8" x14ac:dyDescent="0.2">
      <c r="A45" s="32" t="s">
        <v>286</v>
      </c>
      <c r="B45" s="50" t="s">
        <v>542</v>
      </c>
      <c r="C45" s="25">
        <v>7570</v>
      </c>
      <c r="D45" s="24">
        <v>6129</v>
      </c>
      <c r="E45" s="24">
        <v>5583</v>
      </c>
      <c r="F45" s="24">
        <v>3695</v>
      </c>
      <c r="G45" s="24">
        <v>3670</v>
      </c>
      <c r="H45" s="26"/>
    </row>
    <row r="46" spans="1:8" x14ac:dyDescent="0.2">
      <c r="A46" s="32" t="s">
        <v>286</v>
      </c>
      <c r="B46" s="50" t="s">
        <v>611</v>
      </c>
      <c r="C46" s="25">
        <v>11911</v>
      </c>
      <c r="D46" s="24">
        <v>16370</v>
      </c>
      <c r="E46" s="24">
        <v>7905</v>
      </c>
      <c r="F46" s="24">
        <v>7154</v>
      </c>
      <c r="G46" s="24">
        <v>10830</v>
      </c>
      <c r="H46" s="26"/>
    </row>
    <row r="47" spans="1:8" x14ac:dyDescent="0.2">
      <c r="A47" s="32" t="s">
        <v>286</v>
      </c>
      <c r="B47" s="50" t="s">
        <v>511</v>
      </c>
      <c r="C47" s="25">
        <v>6545</v>
      </c>
      <c r="D47" s="24">
        <v>6732</v>
      </c>
      <c r="E47" s="24">
        <v>3298</v>
      </c>
      <c r="F47" s="24">
        <v>2906</v>
      </c>
      <c r="G47" s="24">
        <v>3471</v>
      </c>
      <c r="H47" s="26"/>
    </row>
    <row r="48" spans="1:8" x14ac:dyDescent="0.2">
      <c r="A48" s="32" t="s">
        <v>286</v>
      </c>
      <c r="B48" s="50" t="s">
        <v>612</v>
      </c>
      <c r="C48" s="25">
        <v>22052</v>
      </c>
      <c r="D48" s="24">
        <v>18891</v>
      </c>
      <c r="E48" s="24">
        <v>11973</v>
      </c>
      <c r="F48" s="24">
        <v>11811</v>
      </c>
      <c r="G48" s="24">
        <v>11557</v>
      </c>
      <c r="H48" s="26"/>
    </row>
    <row r="49" spans="1:8" x14ac:dyDescent="0.2">
      <c r="A49" s="32" t="s">
        <v>286</v>
      </c>
      <c r="B49" s="50" t="s">
        <v>613</v>
      </c>
      <c r="C49" s="24">
        <v>27411</v>
      </c>
      <c r="D49" s="24">
        <v>30435</v>
      </c>
      <c r="E49" s="24">
        <v>17574</v>
      </c>
      <c r="F49" s="24">
        <v>15811</v>
      </c>
      <c r="G49" s="24">
        <v>19506</v>
      </c>
      <c r="H49" s="26"/>
    </row>
    <row r="50" spans="1:8" x14ac:dyDescent="0.2">
      <c r="A50" s="32" t="s">
        <v>286</v>
      </c>
      <c r="B50" s="50" t="s">
        <v>614</v>
      </c>
      <c r="C50" s="24">
        <v>35279</v>
      </c>
      <c r="D50" s="24">
        <v>31243</v>
      </c>
      <c r="E50" s="24">
        <v>17984</v>
      </c>
      <c r="F50" s="24">
        <v>20344</v>
      </c>
      <c r="G50" s="24">
        <v>26275</v>
      </c>
      <c r="H50" s="26"/>
    </row>
    <row r="51" spans="1:8" x14ac:dyDescent="0.2">
      <c r="A51" s="32" t="s">
        <v>286</v>
      </c>
      <c r="B51" s="50" t="s">
        <v>615</v>
      </c>
      <c r="C51" s="24">
        <v>5887</v>
      </c>
      <c r="D51" s="24">
        <v>9694</v>
      </c>
      <c r="E51" s="24">
        <v>4235</v>
      </c>
      <c r="F51" s="24">
        <v>8172</v>
      </c>
      <c r="G51" s="24">
        <v>5695</v>
      </c>
      <c r="H51" s="26"/>
    </row>
    <row r="52" spans="1:8" x14ac:dyDescent="0.2">
      <c r="A52" s="32" t="s">
        <v>288</v>
      </c>
      <c r="B52" s="42" t="s">
        <v>545</v>
      </c>
      <c r="C52" s="24">
        <v>26101</v>
      </c>
      <c r="D52" s="28">
        <v>44377</v>
      </c>
      <c r="E52" s="28">
        <v>29063</v>
      </c>
      <c r="F52" s="24">
        <v>28380</v>
      </c>
      <c r="G52" s="28">
        <v>38272</v>
      </c>
      <c r="H52" s="26"/>
    </row>
    <row r="53" spans="1:8" x14ac:dyDescent="0.2">
      <c r="A53" s="32" t="s">
        <v>288</v>
      </c>
      <c r="B53" s="42" t="s">
        <v>48</v>
      </c>
      <c r="C53" s="28">
        <v>61280</v>
      </c>
      <c r="D53" s="28">
        <v>61044</v>
      </c>
      <c r="E53" s="28">
        <v>43402</v>
      </c>
      <c r="F53" s="28">
        <v>40030</v>
      </c>
      <c r="G53" s="28">
        <v>65416</v>
      </c>
      <c r="H53" s="26"/>
    </row>
    <row r="54" spans="1:8" x14ac:dyDescent="0.2">
      <c r="A54" s="32" t="s">
        <v>288</v>
      </c>
      <c r="B54" s="42" t="s">
        <v>546</v>
      </c>
      <c r="C54" s="24">
        <v>19133</v>
      </c>
      <c r="D54" s="24">
        <v>18257</v>
      </c>
      <c r="E54" s="24">
        <v>12203</v>
      </c>
      <c r="F54" s="24">
        <v>21114</v>
      </c>
      <c r="G54" s="24">
        <v>16289</v>
      </c>
      <c r="H54" s="26"/>
    </row>
    <row r="55" spans="1:8" x14ac:dyDescent="0.2">
      <c r="A55" s="32" t="s">
        <v>288</v>
      </c>
      <c r="B55" s="42" t="s">
        <v>73</v>
      </c>
      <c r="C55" s="25">
        <v>52276</v>
      </c>
      <c r="D55" s="28">
        <v>47202</v>
      </c>
      <c r="E55" s="28">
        <v>28094</v>
      </c>
      <c r="F55" s="28">
        <v>34074</v>
      </c>
      <c r="G55" s="28">
        <v>33379</v>
      </c>
      <c r="H55" s="26"/>
    </row>
    <row r="56" spans="1:8" x14ac:dyDescent="0.2">
      <c r="A56" s="32" t="s">
        <v>288</v>
      </c>
      <c r="B56" s="42" t="s">
        <v>547</v>
      </c>
      <c r="C56" s="28">
        <v>107203</v>
      </c>
      <c r="D56" s="28">
        <v>71042</v>
      </c>
      <c r="E56" s="28">
        <v>36291</v>
      </c>
      <c r="F56" s="28">
        <v>59927</v>
      </c>
      <c r="G56" s="28">
        <v>57964</v>
      </c>
      <c r="H56" s="26"/>
    </row>
    <row r="57" spans="1:8" x14ac:dyDescent="0.2">
      <c r="A57" s="32" t="s">
        <v>288</v>
      </c>
      <c r="B57" s="42" t="s">
        <v>2</v>
      </c>
      <c r="C57" s="24">
        <v>26529</v>
      </c>
      <c r="D57" s="24">
        <v>25567</v>
      </c>
      <c r="E57" s="24">
        <v>13184</v>
      </c>
      <c r="F57" s="24">
        <v>12557</v>
      </c>
      <c r="G57" s="24">
        <v>20133</v>
      </c>
      <c r="H57" s="26"/>
    </row>
    <row r="58" spans="1:8" x14ac:dyDescent="0.2">
      <c r="A58" s="32" t="s">
        <v>288</v>
      </c>
      <c r="B58" s="42" t="s">
        <v>13</v>
      </c>
      <c r="C58" s="28">
        <v>642071</v>
      </c>
      <c r="D58" s="28">
        <v>726893</v>
      </c>
      <c r="E58" s="28">
        <v>471507</v>
      </c>
      <c r="F58" s="28">
        <v>451473</v>
      </c>
      <c r="G58" s="28">
        <v>399558</v>
      </c>
      <c r="H58" s="26"/>
    </row>
    <row r="59" spans="1:8" x14ac:dyDescent="0.2">
      <c r="A59" s="32" t="s">
        <v>288</v>
      </c>
      <c r="B59" s="42" t="s">
        <v>548</v>
      </c>
      <c r="C59" s="24">
        <v>21611</v>
      </c>
      <c r="D59" s="24">
        <v>22002</v>
      </c>
      <c r="E59" s="24">
        <v>10458</v>
      </c>
      <c r="F59" s="24">
        <v>10868</v>
      </c>
      <c r="G59" s="24">
        <v>10551</v>
      </c>
      <c r="H59" s="26"/>
    </row>
    <row r="60" spans="1:8" x14ac:dyDescent="0.2">
      <c r="A60" s="32" t="s">
        <v>288</v>
      </c>
      <c r="B60" s="42" t="s">
        <v>34</v>
      </c>
      <c r="C60" s="25">
        <v>14457</v>
      </c>
      <c r="D60" s="24">
        <v>14047</v>
      </c>
      <c r="E60" s="24">
        <v>8390</v>
      </c>
      <c r="F60" s="24">
        <v>12240</v>
      </c>
      <c r="G60" s="24">
        <v>12010</v>
      </c>
      <c r="H60" s="26"/>
    </row>
    <row r="61" spans="1:8" x14ac:dyDescent="0.2">
      <c r="A61" s="32" t="s">
        <v>288</v>
      </c>
      <c r="B61" s="42" t="s">
        <v>202</v>
      </c>
      <c r="C61" s="28">
        <v>68596</v>
      </c>
      <c r="D61" s="28">
        <v>38962</v>
      </c>
      <c r="E61" s="28">
        <v>33099</v>
      </c>
      <c r="F61" s="28">
        <v>35962</v>
      </c>
      <c r="G61" s="28">
        <v>48003</v>
      </c>
      <c r="H61" s="26"/>
    </row>
    <row r="62" spans="1:8" x14ac:dyDescent="0.2">
      <c r="A62" s="32" t="s">
        <v>287</v>
      </c>
      <c r="B62" s="41" t="s">
        <v>11</v>
      </c>
      <c r="C62" s="24">
        <v>28858</v>
      </c>
      <c r="D62" s="24">
        <v>12345</v>
      </c>
      <c r="E62" s="24">
        <v>10892</v>
      </c>
      <c r="F62" s="24">
        <v>6794</v>
      </c>
      <c r="G62" s="24">
        <v>7371</v>
      </c>
      <c r="H62" s="26"/>
    </row>
    <row r="63" spans="1:8" x14ac:dyDescent="0.2">
      <c r="A63" s="32" t="s">
        <v>287</v>
      </c>
      <c r="B63" s="41" t="s">
        <v>63</v>
      </c>
      <c r="C63" s="24">
        <v>9445</v>
      </c>
      <c r="D63" s="24">
        <v>7421</v>
      </c>
      <c r="E63" s="24">
        <v>5396</v>
      </c>
      <c r="F63" s="24">
        <v>5676</v>
      </c>
      <c r="G63" s="24">
        <v>4906</v>
      </c>
      <c r="H63" s="26"/>
    </row>
    <row r="64" spans="1:8" x14ac:dyDescent="0.2">
      <c r="A64" s="32" t="s">
        <v>287</v>
      </c>
      <c r="B64" s="41" t="s">
        <v>45</v>
      </c>
      <c r="C64" s="25">
        <v>4521</v>
      </c>
      <c r="D64" s="24">
        <v>4055</v>
      </c>
      <c r="E64" s="24">
        <v>2875</v>
      </c>
      <c r="F64" s="24">
        <v>3148</v>
      </c>
      <c r="G64" s="24">
        <v>3279</v>
      </c>
      <c r="H64" s="26"/>
    </row>
    <row r="65" spans="1:18" x14ac:dyDescent="0.2">
      <c r="A65" s="32" t="s">
        <v>287</v>
      </c>
      <c r="B65" s="41" t="s">
        <v>55</v>
      </c>
      <c r="C65" s="25">
        <v>27777</v>
      </c>
      <c r="D65" s="24">
        <v>21021</v>
      </c>
      <c r="E65" s="24">
        <v>11116</v>
      </c>
      <c r="F65" s="24">
        <v>11284</v>
      </c>
      <c r="G65" s="24">
        <v>11221</v>
      </c>
      <c r="H65" s="26"/>
    </row>
    <row r="66" spans="1:18" x14ac:dyDescent="0.2">
      <c r="A66" s="32" t="s">
        <v>287</v>
      </c>
      <c r="B66" s="41" t="s">
        <v>69</v>
      </c>
      <c r="C66" s="25">
        <v>20313</v>
      </c>
      <c r="D66" s="24">
        <v>17990</v>
      </c>
      <c r="E66" s="24">
        <v>12116</v>
      </c>
      <c r="F66" s="24">
        <v>11998</v>
      </c>
      <c r="G66" s="24">
        <v>11228</v>
      </c>
      <c r="H66" s="26"/>
    </row>
    <row r="67" spans="1:18" x14ac:dyDescent="0.2">
      <c r="A67" s="32" t="s">
        <v>287</v>
      </c>
      <c r="B67" s="41" t="s">
        <v>5</v>
      </c>
      <c r="C67" s="25">
        <v>6558</v>
      </c>
      <c r="D67" s="24">
        <v>10836</v>
      </c>
      <c r="E67" s="24">
        <v>5657</v>
      </c>
      <c r="F67" s="24">
        <v>4943</v>
      </c>
      <c r="G67" s="24">
        <v>5570</v>
      </c>
      <c r="H67" s="26"/>
    </row>
    <row r="68" spans="1:18" x14ac:dyDescent="0.2">
      <c r="A68" s="32" t="s">
        <v>287</v>
      </c>
      <c r="B68" s="41" t="s">
        <v>616</v>
      </c>
      <c r="C68" s="25">
        <v>1925</v>
      </c>
      <c r="D68" s="24">
        <v>1577</v>
      </c>
      <c r="E68" s="24">
        <v>1801</v>
      </c>
      <c r="F68" s="24">
        <v>1608</v>
      </c>
      <c r="G68" s="24">
        <v>2056</v>
      </c>
      <c r="H68" s="26"/>
    </row>
    <row r="69" spans="1:18" x14ac:dyDescent="0.2">
      <c r="A69" s="32" t="s">
        <v>287</v>
      </c>
      <c r="B69" s="41" t="s">
        <v>35</v>
      </c>
      <c r="C69" s="24">
        <v>16649</v>
      </c>
      <c r="D69" s="24">
        <v>17748</v>
      </c>
      <c r="E69" s="24">
        <v>9284</v>
      </c>
      <c r="F69" s="24">
        <v>7719</v>
      </c>
      <c r="G69" s="24">
        <v>8775</v>
      </c>
      <c r="H69" s="26"/>
    </row>
    <row r="70" spans="1:18" x14ac:dyDescent="0.2">
      <c r="A70" s="32" t="s">
        <v>287</v>
      </c>
      <c r="B70" s="41" t="s">
        <v>16</v>
      </c>
      <c r="C70" s="25">
        <v>3006</v>
      </c>
      <c r="D70" s="24">
        <v>2993</v>
      </c>
      <c r="E70" s="24">
        <v>2024</v>
      </c>
      <c r="F70" s="24">
        <v>1981</v>
      </c>
      <c r="G70" s="24">
        <v>2795</v>
      </c>
      <c r="H70" s="26"/>
    </row>
    <row r="71" spans="1:18" x14ac:dyDescent="0.2">
      <c r="A71" s="32" t="s">
        <v>287</v>
      </c>
      <c r="B71" s="41" t="s">
        <v>22</v>
      </c>
      <c r="C71" s="24">
        <v>12923</v>
      </c>
      <c r="D71" s="24">
        <v>9880</v>
      </c>
      <c r="E71" s="24">
        <v>7713</v>
      </c>
      <c r="F71" s="24">
        <v>7955</v>
      </c>
      <c r="G71" s="24">
        <v>8110</v>
      </c>
      <c r="H71" s="26"/>
    </row>
    <row r="72" spans="1:18" x14ac:dyDescent="0.2">
      <c r="A72" s="32" t="s">
        <v>287</v>
      </c>
      <c r="B72" s="41" t="s">
        <v>66</v>
      </c>
      <c r="C72" s="25">
        <v>20996</v>
      </c>
      <c r="D72" s="24">
        <v>21282</v>
      </c>
      <c r="E72" s="24">
        <v>12141</v>
      </c>
      <c r="F72" s="24">
        <v>9992</v>
      </c>
      <c r="G72" s="24">
        <v>8980</v>
      </c>
      <c r="H72" s="26"/>
    </row>
    <row r="73" spans="1:18" x14ac:dyDescent="0.2">
      <c r="A73" s="32" t="s">
        <v>292</v>
      </c>
      <c r="B73" s="51" t="s">
        <v>617</v>
      </c>
      <c r="C73" s="24">
        <v>1136</v>
      </c>
      <c r="D73" s="24">
        <v>987</v>
      </c>
      <c r="E73" s="24">
        <v>1267</v>
      </c>
      <c r="F73" s="24">
        <v>1180</v>
      </c>
      <c r="G73" s="24">
        <v>1335</v>
      </c>
      <c r="H73" s="26"/>
    </row>
    <row r="74" spans="1:18" x14ac:dyDescent="0.2">
      <c r="A74" s="32" t="s">
        <v>292</v>
      </c>
      <c r="B74" s="43" t="s">
        <v>277</v>
      </c>
      <c r="C74" s="24">
        <v>4744</v>
      </c>
      <c r="D74" s="24">
        <v>5105</v>
      </c>
      <c r="E74" s="24">
        <v>5285</v>
      </c>
      <c r="F74" s="24">
        <v>3391</v>
      </c>
      <c r="G74" s="24">
        <v>4285</v>
      </c>
      <c r="H74" s="26"/>
    </row>
    <row r="75" spans="1:18" x14ac:dyDescent="0.2">
      <c r="H75" s="26"/>
    </row>
    <row r="76" spans="1:18" s="102" customFormat="1" x14ac:dyDescent="0.2">
      <c r="A76" s="10"/>
      <c r="B76" s="11" t="s">
        <v>692</v>
      </c>
      <c r="C76" s="12">
        <v>52933.625</v>
      </c>
      <c r="D76" s="12">
        <v>41513.375</v>
      </c>
      <c r="E76" s="12">
        <v>27223.875</v>
      </c>
      <c r="F76" s="12">
        <v>28385.25</v>
      </c>
      <c r="G76" s="12">
        <v>32049.125</v>
      </c>
      <c r="J76" s="103"/>
      <c r="K76" s="103"/>
      <c r="L76" s="103"/>
      <c r="M76" s="103"/>
      <c r="N76" s="103"/>
      <c r="O76" s="103"/>
      <c r="P76" s="103"/>
      <c r="Q76" s="103"/>
    </row>
    <row r="77" spans="1:18" s="102" customFormat="1" x14ac:dyDescent="0.2">
      <c r="A77" s="10"/>
      <c r="B77" s="61"/>
      <c r="C77" s="60"/>
      <c r="D77" s="60"/>
      <c r="E77" s="60"/>
      <c r="F77" s="60"/>
      <c r="G77" s="60"/>
      <c r="J77" s="103"/>
      <c r="K77" s="103"/>
      <c r="L77" s="103"/>
      <c r="M77" s="103"/>
      <c r="N77" s="103"/>
      <c r="O77" s="103"/>
      <c r="P77" s="103"/>
      <c r="Q77" s="103"/>
    </row>
    <row r="78" spans="1:18" s="3" customFormat="1" x14ac:dyDescent="0.2">
      <c r="B78" s="8"/>
      <c r="H78" s="104" t="s">
        <v>667</v>
      </c>
      <c r="K78" s="26"/>
      <c r="L78" s="26"/>
      <c r="M78" s="26"/>
      <c r="N78" s="26"/>
      <c r="O78" s="26"/>
      <c r="P78" s="26"/>
      <c r="Q78" s="26"/>
      <c r="R78" s="26"/>
    </row>
    <row r="79" spans="1:18" x14ac:dyDescent="0.2">
      <c r="B79" s="42" t="s">
        <v>642</v>
      </c>
      <c r="C79" s="42">
        <v>4</v>
      </c>
      <c r="D79" s="42">
        <v>6</v>
      </c>
      <c r="E79" s="42">
        <v>6</v>
      </c>
      <c r="F79" s="42">
        <v>5</v>
      </c>
      <c r="G79" s="42">
        <v>6</v>
      </c>
      <c r="H79" s="105" t="s">
        <v>690</v>
      </c>
    </row>
    <row r="80" spans="1:18" x14ac:dyDescent="0.2">
      <c r="B80" s="41" t="s">
        <v>643</v>
      </c>
      <c r="C80" s="41">
        <v>0</v>
      </c>
      <c r="D80" s="41">
        <v>0</v>
      </c>
      <c r="E80" s="41">
        <v>0</v>
      </c>
      <c r="F80" s="41">
        <v>0</v>
      </c>
      <c r="G80" s="41">
        <v>0</v>
      </c>
      <c r="H80" s="104" t="s">
        <v>363</v>
      </c>
    </row>
    <row r="81" spans="2:8" x14ac:dyDescent="0.2">
      <c r="B81" s="28" t="s">
        <v>688</v>
      </c>
      <c r="C81" s="28">
        <v>1</v>
      </c>
      <c r="D81" s="28">
        <v>1</v>
      </c>
      <c r="E81" s="28">
        <v>1</v>
      </c>
      <c r="F81" s="28">
        <v>3</v>
      </c>
      <c r="G81" s="28">
        <v>2</v>
      </c>
      <c r="H81" s="106" t="s">
        <v>689</v>
      </c>
    </row>
  </sheetData>
  <sortState ref="A2:G49">
    <sortCondition ref="B2:B49"/>
  </sortState>
  <pageMargins left="0.75" right="0.75" top="1" bottom="1" header="0.5" footer="0.5"/>
  <pageSetup paperSize="9" orientation="portrait" horizontalDpi="4294967292" verticalDpi="429496729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topLeftCell="A15" workbookViewId="0"/>
  </sheetViews>
  <sheetFormatPr baseColWidth="10" defaultRowHeight="16" x14ac:dyDescent="0.2"/>
  <cols>
    <col min="1" max="1" width="10.83203125" style="26"/>
    <col min="2" max="2" width="22.6640625" style="101" customWidth="1"/>
    <col min="3" max="3" width="15.83203125" style="101" bestFit="1" customWidth="1"/>
    <col min="4" max="7" width="14.5" style="101" bestFit="1" customWidth="1"/>
    <col min="8" max="8" width="14.1640625" style="101" customWidth="1"/>
    <col min="9" max="10" width="10.83203125" style="26"/>
    <col min="11" max="11" width="37.6640625" style="26" customWidth="1"/>
    <col min="12" max="16384" width="10.83203125" style="26"/>
  </cols>
  <sheetData>
    <row r="1" spans="1:18" x14ac:dyDescent="0.2">
      <c r="A1" s="100" t="s">
        <v>701</v>
      </c>
    </row>
    <row r="2" spans="1:18" x14ac:dyDescent="0.2">
      <c r="A2" s="100"/>
    </row>
    <row r="3" spans="1:18" ht="18" x14ac:dyDescent="0.25">
      <c r="B3" s="53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18" s="101" customFormat="1" x14ac:dyDescent="0.2">
      <c r="A4" s="32" t="s">
        <v>286</v>
      </c>
      <c r="B4" s="55" t="s">
        <v>619</v>
      </c>
      <c r="C4" s="24">
        <v>10731</v>
      </c>
      <c r="D4" s="24">
        <v>7837</v>
      </c>
      <c r="E4" s="24">
        <v>5502</v>
      </c>
      <c r="F4" s="24">
        <v>8359</v>
      </c>
      <c r="G4" s="24">
        <v>10731</v>
      </c>
      <c r="I4" s="26"/>
      <c r="J4" s="26"/>
      <c r="K4" s="26"/>
      <c r="L4" s="26"/>
      <c r="M4" s="26"/>
      <c r="N4" s="26"/>
      <c r="O4" s="26"/>
      <c r="P4" s="26"/>
      <c r="Q4" s="26"/>
      <c r="R4" s="26"/>
    </row>
    <row r="5" spans="1:18" s="101" customFormat="1" x14ac:dyDescent="0.2">
      <c r="A5" s="32" t="s">
        <v>286</v>
      </c>
      <c r="B5" s="55" t="s">
        <v>646</v>
      </c>
      <c r="C5" s="24">
        <v>3068</v>
      </c>
      <c r="D5" s="24">
        <v>2118</v>
      </c>
      <c r="E5" s="24">
        <v>2540</v>
      </c>
      <c r="F5" s="24">
        <v>2571</v>
      </c>
      <c r="G5" s="24">
        <v>2565</v>
      </c>
      <c r="I5" s="26"/>
      <c r="J5" s="26"/>
      <c r="K5" s="26"/>
      <c r="L5" s="26"/>
      <c r="M5" s="26"/>
      <c r="N5" s="26"/>
      <c r="O5" s="26"/>
      <c r="P5" s="26"/>
      <c r="Q5" s="26"/>
      <c r="R5" s="26"/>
    </row>
    <row r="6" spans="1:18" s="101" customFormat="1" x14ac:dyDescent="0.2">
      <c r="A6" s="32" t="s">
        <v>286</v>
      </c>
      <c r="B6" s="55" t="s">
        <v>620</v>
      </c>
      <c r="C6" s="24">
        <v>17984</v>
      </c>
      <c r="D6" s="24">
        <v>9775</v>
      </c>
      <c r="E6" s="24">
        <v>8992</v>
      </c>
      <c r="F6" s="24">
        <v>10371</v>
      </c>
      <c r="G6" s="24">
        <v>15724</v>
      </c>
      <c r="I6" s="26"/>
      <c r="J6" s="26"/>
      <c r="K6" s="26"/>
      <c r="L6" s="26"/>
      <c r="M6" s="26"/>
      <c r="N6" s="26"/>
      <c r="O6" s="26"/>
      <c r="P6" s="26"/>
      <c r="Q6" s="26"/>
      <c r="R6" s="26"/>
    </row>
    <row r="7" spans="1:18" s="101" customFormat="1" x14ac:dyDescent="0.2">
      <c r="A7" s="32" t="s">
        <v>286</v>
      </c>
      <c r="B7" s="55" t="s">
        <v>621</v>
      </c>
      <c r="C7" s="24">
        <v>15308</v>
      </c>
      <c r="D7" s="24">
        <v>9669</v>
      </c>
      <c r="E7" s="24">
        <v>9209</v>
      </c>
      <c r="F7" s="24">
        <v>6260</v>
      </c>
      <c r="G7" s="24">
        <v>14879</v>
      </c>
      <c r="I7" s="26"/>
      <c r="J7" s="26"/>
      <c r="K7" s="26"/>
      <c r="L7" s="26"/>
      <c r="M7" s="26"/>
      <c r="N7" s="26"/>
      <c r="O7" s="26"/>
      <c r="P7" s="26"/>
      <c r="Q7" s="26"/>
      <c r="R7" s="26"/>
    </row>
    <row r="8" spans="1:18" s="101" customFormat="1" x14ac:dyDescent="0.2">
      <c r="A8" s="32" t="s">
        <v>286</v>
      </c>
      <c r="B8" s="55" t="s">
        <v>622</v>
      </c>
      <c r="C8" s="24">
        <v>12203</v>
      </c>
      <c r="D8" s="24">
        <v>10470</v>
      </c>
      <c r="E8" s="24">
        <v>8110</v>
      </c>
      <c r="F8" s="24">
        <v>9979</v>
      </c>
      <c r="G8" s="24">
        <v>12476</v>
      </c>
      <c r="I8" s="26"/>
      <c r="J8" s="26"/>
      <c r="K8" s="26"/>
      <c r="L8" s="26"/>
      <c r="M8" s="26"/>
      <c r="N8" s="26"/>
      <c r="O8" s="26"/>
      <c r="P8" s="26"/>
      <c r="Q8" s="26"/>
      <c r="R8" s="26"/>
    </row>
    <row r="9" spans="1:18" s="101" customFormat="1" x14ac:dyDescent="0.2">
      <c r="A9" s="32" t="s">
        <v>286</v>
      </c>
      <c r="B9" s="55" t="s">
        <v>623</v>
      </c>
      <c r="C9" s="24">
        <v>13513</v>
      </c>
      <c r="D9" s="24">
        <v>6539</v>
      </c>
      <c r="E9" s="24">
        <v>5483</v>
      </c>
      <c r="F9" s="24">
        <v>4614</v>
      </c>
      <c r="G9" s="24">
        <v>7551</v>
      </c>
      <c r="I9" s="26"/>
      <c r="J9" s="26"/>
      <c r="K9" s="26"/>
      <c r="L9" s="26"/>
      <c r="M9" s="26"/>
      <c r="N9" s="26"/>
      <c r="O9" s="26"/>
      <c r="P9" s="26"/>
      <c r="Q9" s="26"/>
      <c r="R9" s="26"/>
    </row>
    <row r="10" spans="1:18" s="101" customFormat="1" x14ac:dyDescent="0.2">
      <c r="A10" s="32" t="s">
        <v>286</v>
      </c>
      <c r="B10" s="56" t="s">
        <v>65</v>
      </c>
      <c r="C10" s="28">
        <v>34130</v>
      </c>
      <c r="D10" s="24">
        <v>14581</v>
      </c>
      <c r="E10" s="28">
        <v>18090</v>
      </c>
      <c r="F10" s="24">
        <v>16065</v>
      </c>
      <c r="G10" s="24">
        <v>21232</v>
      </c>
      <c r="I10" s="26"/>
      <c r="J10" s="26"/>
      <c r="K10" s="26"/>
      <c r="L10" s="26"/>
      <c r="M10" s="26"/>
      <c r="N10" s="26"/>
      <c r="O10" s="26"/>
      <c r="P10" s="26"/>
      <c r="Q10" s="26"/>
      <c r="R10" s="26"/>
    </row>
    <row r="11" spans="1:18" s="101" customFormat="1" x14ac:dyDescent="0.2">
      <c r="A11" s="32" t="s">
        <v>286</v>
      </c>
      <c r="B11" s="55" t="s">
        <v>624</v>
      </c>
      <c r="C11" s="24">
        <v>8098</v>
      </c>
      <c r="D11" s="24">
        <v>7464</v>
      </c>
      <c r="E11" s="24">
        <v>5794</v>
      </c>
      <c r="F11" s="24">
        <v>5732</v>
      </c>
      <c r="G11" s="24">
        <v>7918</v>
      </c>
      <c r="I11" s="26"/>
      <c r="J11" s="26"/>
      <c r="K11" s="26"/>
      <c r="L11" s="26"/>
      <c r="M11" s="26"/>
      <c r="N11" s="26"/>
      <c r="O11" s="26"/>
      <c r="P11" s="26"/>
      <c r="Q11" s="26"/>
      <c r="R11" s="26"/>
    </row>
    <row r="12" spans="1:18" x14ac:dyDescent="0.2">
      <c r="A12" s="32" t="s">
        <v>286</v>
      </c>
      <c r="B12" s="55" t="s">
        <v>647</v>
      </c>
      <c r="C12" s="24">
        <v>4471</v>
      </c>
      <c r="D12" s="24">
        <v>2776</v>
      </c>
      <c r="E12" s="24">
        <v>2695</v>
      </c>
      <c r="F12" s="24">
        <v>2863</v>
      </c>
      <c r="G12" s="24">
        <v>2950</v>
      </c>
    </row>
    <row r="13" spans="1:18" x14ac:dyDescent="0.2">
      <c r="A13" s="32" t="s">
        <v>286</v>
      </c>
      <c r="B13" s="55" t="s">
        <v>279</v>
      </c>
      <c r="C13" s="24">
        <v>19884</v>
      </c>
      <c r="D13" s="24">
        <v>10632</v>
      </c>
      <c r="E13" s="24">
        <v>11066</v>
      </c>
      <c r="F13" s="24">
        <v>14004</v>
      </c>
      <c r="G13" s="24">
        <v>19170</v>
      </c>
    </row>
    <row r="14" spans="1:18" x14ac:dyDescent="0.2">
      <c r="A14" s="32" t="s">
        <v>286</v>
      </c>
      <c r="B14" s="55" t="s">
        <v>625</v>
      </c>
      <c r="C14" s="24">
        <v>1416</v>
      </c>
      <c r="D14" s="24">
        <v>3329</v>
      </c>
      <c r="E14" s="24">
        <v>1546</v>
      </c>
      <c r="F14" s="24">
        <v>1534</v>
      </c>
      <c r="G14" s="24">
        <v>1820</v>
      </c>
    </row>
    <row r="15" spans="1:18" x14ac:dyDescent="0.2">
      <c r="A15" s="32" t="s">
        <v>286</v>
      </c>
      <c r="B15" s="55" t="s">
        <v>626</v>
      </c>
      <c r="C15" s="24">
        <v>8402</v>
      </c>
      <c r="D15" s="24">
        <v>6160</v>
      </c>
      <c r="E15" s="24">
        <v>5086</v>
      </c>
      <c r="F15" s="24">
        <v>4664</v>
      </c>
      <c r="G15" s="24">
        <v>6322</v>
      </c>
    </row>
    <row r="16" spans="1:18" x14ac:dyDescent="0.2">
      <c r="A16" s="32" t="s">
        <v>286</v>
      </c>
      <c r="B16" s="56" t="s">
        <v>627</v>
      </c>
      <c r="C16" s="24">
        <v>25082</v>
      </c>
      <c r="D16" s="24">
        <v>15326</v>
      </c>
      <c r="E16" s="24">
        <v>15562</v>
      </c>
      <c r="F16" s="28">
        <v>22449</v>
      </c>
      <c r="G16" s="24">
        <v>25355</v>
      </c>
    </row>
    <row r="17" spans="1:18" x14ac:dyDescent="0.2">
      <c r="A17" s="32" t="s">
        <v>286</v>
      </c>
      <c r="B17" s="55" t="s">
        <v>628</v>
      </c>
      <c r="C17" s="24">
        <v>10700</v>
      </c>
      <c r="D17" s="24">
        <v>7657</v>
      </c>
      <c r="E17" s="24">
        <v>5595</v>
      </c>
      <c r="F17" s="24">
        <v>6067</v>
      </c>
      <c r="G17" s="24">
        <v>9303</v>
      </c>
    </row>
    <row r="18" spans="1:18" x14ac:dyDescent="0.2">
      <c r="A18" s="32" t="s">
        <v>286</v>
      </c>
      <c r="B18" s="56" t="s">
        <v>530</v>
      </c>
      <c r="C18" s="28">
        <v>45712</v>
      </c>
      <c r="D18" s="28">
        <v>25995</v>
      </c>
      <c r="E18" s="28">
        <v>20754</v>
      </c>
      <c r="F18" s="28">
        <v>23381</v>
      </c>
      <c r="G18" s="28">
        <v>35695</v>
      </c>
    </row>
    <row r="19" spans="1:18" x14ac:dyDescent="0.2">
      <c r="A19" s="32" t="s">
        <v>286</v>
      </c>
      <c r="B19" s="56" t="s">
        <v>629</v>
      </c>
      <c r="C19" s="24">
        <v>23399</v>
      </c>
      <c r="D19" s="28">
        <v>20151</v>
      </c>
      <c r="E19" s="24">
        <v>14954</v>
      </c>
      <c r="F19" s="24">
        <v>15506</v>
      </c>
      <c r="G19" s="24">
        <v>20363</v>
      </c>
    </row>
    <row r="20" spans="1:18" x14ac:dyDescent="0.2">
      <c r="A20" s="32" t="s">
        <v>286</v>
      </c>
      <c r="B20" s="56" t="s">
        <v>629</v>
      </c>
      <c r="C20" s="28">
        <v>44476</v>
      </c>
      <c r="D20" s="28">
        <v>33900</v>
      </c>
      <c r="E20" s="28">
        <v>27678</v>
      </c>
      <c r="F20" s="28">
        <v>31795</v>
      </c>
      <c r="G20" s="28">
        <v>38881</v>
      </c>
    </row>
    <row r="21" spans="1:18" x14ac:dyDescent="0.2">
      <c r="A21" s="32" t="s">
        <v>286</v>
      </c>
      <c r="B21" s="55" t="s">
        <v>645</v>
      </c>
      <c r="C21" s="24">
        <v>6725</v>
      </c>
      <c r="D21" s="24">
        <v>6999</v>
      </c>
      <c r="E21" s="24">
        <v>6390</v>
      </c>
      <c r="F21" s="24">
        <v>7955</v>
      </c>
      <c r="G21" s="24">
        <v>8831</v>
      </c>
    </row>
    <row r="22" spans="1:18" x14ac:dyDescent="0.2">
      <c r="A22" s="32" t="s">
        <v>286</v>
      </c>
      <c r="B22" s="55" t="s">
        <v>630</v>
      </c>
      <c r="C22" s="24">
        <v>13463</v>
      </c>
      <c r="D22" s="24">
        <v>15972</v>
      </c>
      <c r="E22" s="24">
        <v>8290</v>
      </c>
      <c r="F22" s="24">
        <v>9154</v>
      </c>
      <c r="G22" s="24">
        <v>14575</v>
      </c>
    </row>
    <row r="23" spans="1:18" x14ac:dyDescent="0.2">
      <c r="A23" s="32" t="s">
        <v>286</v>
      </c>
      <c r="B23" s="55" t="s">
        <v>631</v>
      </c>
      <c r="C23" s="24">
        <v>12488</v>
      </c>
      <c r="D23" s="24">
        <v>10582</v>
      </c>
      <c r="E23" s="24">
        <v>9830</v>
      </c>
      <c r="F23" s="24">
        <v>11159</v>
      </c>
      <c r="G23" s="24">
        <v>17475</v>
      </c>
    </row>
    <row r="24" spans="1:18" x14ac:dyDescent="0.2">
      <c r="A24" s="32" t="s">
        <v>286</v>
      </c>
      <c r="B24" s="55" t="s">
        <v>632</v>
      </c>
      <c r="C24" s="24">
        <v>3596</v>
      </c>
      <c r="D24" s="24">
        <v>3689</v>
      </c>
      <c r="E24" s="24">
        <v>2099</v>
      </c>
      <c r="F24" s="24">
        <v>2242</v>
      </c>
      <c r="G24" s="24">
        <v>2714</v>
      </c>
    </row>
    <row r="25" spans="1:18" x14ac:dyDescent="0.2">
      <c r="A25" s="32" t="s">
        <v>286</v>
      </c>
      <c r="B25" s="55" t="s">
        <v>644</v>
      </c>
      <c r="C25" s="24">
        <v>10004</v>
      </c>
      <c r="D25" s="24">
        <v>6173</v>
      </c>
      <c r="E25" s="24">
        <v>7098</v>
      </c>
      <c r="F25" s="24">
        <v>7235</v>
      </c>
      <c r="G25" s="24">
        <v>9178</v>
      </c>
    </row>
    <row r="26" spans="1:18" x14ac:dyDescent="0.2">
      <c r="A26" s="32" t="s">
        <v>286</v>
      </c>
      <c r="B26" s="55" t="s">
        <v>633</v>
      </c>
      <c r="C26" s="24">
        <v>10923</v>
      </c>
      <c r="D26" s="24">
        <v>8700</v>
      </c>
      <c r="E26" s="24">
        <v>5247</v>
      </c>
      <c r="F26" s="24">
        <v>5552</v>
      </c>
      <c r="G26" s="24">
        <v>8365</v>
      </c>
    </row>
    <row r="27" spans="1:18" x14ac:dyDescent="0.2">
      <c r="A27" s="32" t="s">
        <v>286</v>
      </c>
      <c r="B27" s="55" t="s">
        <v>634</v>
      </c>
      <c r="C27" s="24">
        <v>19108</v>
      </c>
      <c r="D27" s="24">
        <v>7017</v>
      </c>
      <c r="E27" s="24">
        <v>10290</v>
      </c>
      <c r="F27" s="24">
        <v>14171</v>
      </c>
      <c r="G27" s="24">
        <v>19624</v>
      </c>
    </row>
    <row r="28" spans="1:18" x14ac:dyDescent="0.2">
      <c r="A28" s="32" t="s">
        <v>286</v>
      </c>
      <c r="B28" s="55" t="s">
        <v>635</v>
      </c>
      <c r="C28" s="24">
        <v>6179</v>
      </c>
      <c r="D28" s="24">
        <v>5390</v>
      </c>
      <c r="E28" s="24">
        <v>4738</v>
      </c>
      <c r="F28" s="24">
        <v>5651</v>
      </c>
      <c r="G28" s="24">
        <v>7545</v>
      </c>
    </row>
    <row r="29" spans="1:18" x14ac:dyDescent="0.2">
      <c r="A29" s="32" t="s">
        <v>286</v>
      </c>
      <c r="B29" s="55" t="s">
        <v>636</v>
      </c>
      <c r="C29" s="24">
        <v>4024</v>
      </c>
      <c r="D29" s="24">
        <v>4987</v>
      </c>
      <c r="E29" s="24">
        <v>3763</v>
      </c>
      <c r="F29" s="24">
        <v>4117</v>
      </c>
      <c r="G29" s="24">
        <v>5943</v>
      </c>
    </row>
    <row r="30" spans="1:18" x14ac:dyDescent="0.2">
      <c r="A30" s="32" t="s">
        <v>286</v>
      </c>
      <c r="B30" s="55" t="s">
        <v>637</v>
      </c>
      <c r="C30" s="24">
        <v>22002</v>
      </c>
      <c r="D30" s="24">
        <v>12743</v>
      </c>
      <c r="E30" s="24">
        <v>10377</v>
      </c>
      <c r="F30" s="24">
        <v>13432</v>
      </c>
      <c r="G30" s="24">
        <v>21393</v>
      </c>
    </row>
    <row r="31" spans="1:18" s="101" customFormat="1" x14ac:dyDescent="0.2">
      <c r="A31" s="32" t="s">
        <v>288</v>
      </c>
      <c r="B31" s="47" t="s">
        <v>545</v>
      </c>
      <c r="C31" s="24">
        <v>19990</v>
      </c>
      <c r="D31" s="24">
        <v>22809</v>
      </c>
      <c r="E31" s="28">
        <v>21151</v>
      </c>
      <c r="F31" s="28">
        <v>21387</v>
      </c>
      <c r="G31" s="28">
        <v>40073</v>
      </c>
      <c r="I31" s="26"/>
      <c r="J31" s="26"/>
      <c r="K31" s="26"/>
      <c r="L31" s="26"/>
      <c r="M31" s="26"/>
      <c r="N31" s="26"/>
      <c r="O31" s="26"/>
      <c r="P31" s="26"/>
      <c r="Q31" s="26"/>
      <c r="R31" s="26"/>
    </row>
    <row r="32" spans="1:18" s="101" customFormat="1" x14ac:dyDescent="0.2">
      <c r="A32" s="32" t="s">
        <v>288</v>
      </c>
      <c r="B32" s="47" t="s">
        <v>48</v>
      </c>
      <c r="C32" s="24">
        <v>33745</v>
      </c>
      <c r="D32" s="28">
        <v>37800</v>
      </c>
      <c r="E32" s="28">
        <v>24294</v>
      </c>
      <c r="F32" s="28">
        <v>32634</v>
      </c>
      <c r="G32" s="28">
        <v>39607</v>
      </c>
      <c r="I32" s="26"/>
      <c r="J32" s="26"/>
      <c r="K32" s="26"/>
      <c r="L32" s="26"/>
      <c r="M32" s="26"/>
      <c r="N32" s="26"/>
      <c r="O32" s="26"/>
      <c r="P32" s="26"/>
      <c r="Q32" s="26"/>
      <c r="R32" s="26"/>
    </row>
    <row r="33" spans="1:18" s="101" customFormat="1" x14ac:dyDescent="0.2">
      <c r="A33" s="32" t="s">
        <v>288</v>
      </c>
      <c r="B33" s="47" t="s">
        <v>546</v>
      </c>
      <c r="C33" s="24">
        <v>19282</v>
      </c>
      <c r="D33" s="24">
        <v>10712</v>
      </c>
      <c r="E33" s="24">
        <v>8346</v>
      </c>
      <c r="F33" s="24">
        <v>15500</v>
      </c>
      <c r="G33" s="24">
        <v>15326</v>
      </c>
      <c r="I33" s="26"/>
      <c r="J33" s="26"/>
      <c r="K33" s="26"/>
      <c r="L33" s="26"/>
      <c r="M33" s="26"/>
      <c r="N33" s="26"/>
      <c r="O33" s="26"/>
      <c r="P33" s="26"/>
      <c r="Q33" s="26"/>
      <c r="R33" s="26"/>
    </row>
    <row r="34" spans="1:18" s="101" customFormat="1" x14ac:dyDescent="0.2">
      <c r="A34" s="32" t="s">
        <v>288</v>
      </c>
      <c r="B34" s="47" t="s">
        <v>73</v>
      </c>
      <c r="C34" s="28">
        <v>46594</v>
      </c>
      <c r="D34" s="28">
        <v>24679</v>
      </c>
      <c r="E34" s="28">
        <v>19760</v>
      </c>
      <c r="F34" s="28">
        <v>23294</v>
      </c>
      <c r="G34" s="28">
        <v>47811</v>
      </c>
      <c r="I34" s="26"/>
      <c r="J34" s="26"/>
      <c r="K34" s="26"/>
      <c r="L34" s="26"/>
      <c r="M34" s="26"/>
      <c r="N34" s="26"/>
      <c r="O34" s="26"/>
      <c r="P34" s="26"/>
      <c r="Q34" s="26"/>
      <c r="R34" s="26"/>
    </row>
    <row r="35" spans="1:18" s="101" customFormat="1" x14ac:dyDescent="0.2">
      <c r="A35" s="32" t="s">
        <v>288</v>
      </c>
      <c r="B35" s="47" t="s">
        <v>547</v>
      </c>
      <c r="C35" s="28">
        <v>75557</v>
      </c>
      <c r="D35" s="28">
        <v>51462</v>
      </c>
      <c r="E35" s="28">
        <v>29858</v>
      </c>
      <c r="F35" s="28">
        <v>42830</v>
      </c>
      <c r="G35" s="28">
        <v>68956</v>
      </c>
      <c r="I35" s="26"/>
      <c r="J35" s="26"/>
      <c r="K35" s="26"/>
      <c r="L35" s="26"/>
      <c r="M35" s="26"/>
      <c r="N35" s="26"/>
      <c r="O35" s="26"/>
      <c r="P35" s="26"/>
      <c r="Q35" s="26"/>
      <c r="R35" s="26"/>
    </row>
    <row r="36" spans="1:18" s="101" customFormat="1" x14ac:dyDescent="0.2">
      <c r="A36" s="32" t="s">
        <v>288</v>
      </c>
      <c r="B36" s="47" t="s">
        <v>2</v>
      </c>
      <c r="C36" s="24">
        <v>26597</v>
      </c>
      <c r="D36" s="24">
        <v>16810</v>
      </c>
      <c r="E36" s="24">
        <v>9154</v>
      </c>
      <c r="F36" s="24">
        <v>11743</v>
      </c>
      <c r="G36" s="24">
        <v>16978</v>
      </c>
      <c r="I36" s="26"/>
      <c r="J36" s="26"/>
      <c r="K36" s="26"/>
      <c r="L36" s="26"/>
      <c r="M36" s="26"/>
      <c r="N36" s="26"/>
      <c r="O36" s="26"/>
      <c r="P36" s="26"/>
      <c r="Q36" s="26"/>
      <c r="R36" s="26"/>
    </row>
    <row r="37" spans="1:18" s="101" customFormat="1" x14ac:dyDescent="0.2">
      <c r="A37" s="32" t="s">
        <v>288</v>
      </c>
      <c r="B37" s="47" t="s">
        <v>13</v>
      </c>
      <c r="C37" s="28">
        <v>611443</v>
      </c>
      <c r="D37" s="28">
        <v>448635</v>
      </c>
      <c r="E37" s="28">
        <v>263627</v>
      </c>
      <c r="F37" s="28">
        <v>339091</v>
      </c>
      <c r="G37" s="28">
        <v>262323</v>
      </c>
      <c r="I37" s="26"/>
      <c r="J37" s="26"/>
      <c r="K37" s="26"/>
      <c r="L37" s="26"/>
      <c r="M37" s="26"/>
      <c r="N37" s="26"/>
      <c r="O37" s="26"/>
      <c r="P37" s="26"/>
      <c r="Q37" s="26"/>
      <c r="R37" s="26"/>
    </row>
    <row r="38" spans="1:18" s="101" customFormat="1" x14ac:dyDescent="0.2">
      <c r="A38" s="32" t="s">
        <v>288</v>
      </c>
      <c r="B38" s="47" t="s">
        <v>548</v>
      </c>
      <c r="C38" s="24">
        <v>19475</v>
      </c>
      <c r="D38" s="24">
        <v>15711</v>
      </c>
      <c r="E38" s="24">
        <v>7924</v>
      </c>
      <c r="F38" s="24">
        <v>12681</v>
      </c>
      <c r="G38" s="24">
        <v>17450</v>
      </c>
      <c r="I38" s="26"/>
      <c r="J38" s="26"/>
      <c r="K38" s="26"/>
      <c r="L38" s="26"/>
      <c r="M38" s="26"/>
      <c r="N38" s="26"/>
      <c r="O38" s="26"/>
      <c r="P38" s="26"/>
      <c r="Q38" s="26"/>
      <c r="R38" s="26"/>
    </row>
    <row r="39" spans="1:18" s="101" customFormat="1" x14ac:dyDescent="0.2">
      <c r="A39" s="32" t="s">
        <v>288</v>
      </c>
      <c r="B39" s="47" t="s">
        <v>34</v>
      </c>
      <c r="C39" s="24">
        <v>15283</v>
      </c>
      <c r="D39" s="24">
        <v>10340</v>
      </c>
      <c r="E39" s="24">
        <v>8352</v>
      </c>
      <c r="F39" s="24">
        <v>7719</v>
      </c>
      <c r="G39" s="24">
        <v>14413</v>
      </c>
      <c r="I39" s="26"/>
      <c r="J39" s="26"/>
      <c r="K39" s="26"/>
      <c r="L39" s="26"/>
      <c r="M39" s="26"/>
      <c r="N39" s="26"/>
      <c r="O39" s="26"/>
      <c r="P39" s="26"/>
      <c r="Q39" s="26"/>
      <c r="R39" s="26"/>
    </row>
    <row r="40" spans="1:18" s="101" customFormat="1" x14ac:dyDescent="0.2">
      <c r="A40" s="32" t="s">
        <v>288</v>
      </c>
      <c r="B40" s="47" t="s">
        <v>202</v>
      </c>
      <c r="C40" s="28">
        <v>51208</v>
      </c>
      <c r="D40" s="28">
        <v>26287</v>
      </c>
      <c r="E40" s="28">
        <v>20381</v>
      </c>
      <c r="F40" s="28">
        <v>29864</v>
      </c>
      <c r="G40" s="28">
        <v>47860</v>
      </c>
      <c r="I40" s="26"/>
      <c r="J40" s="26"/>
      <c r="K40" s="26"/>
      <c r="L40" s="26"/>
      <c r="M40" s="26"/>
      <c r="N40" s="26"/>
      <c r="O40" s="26"/>
      <c r="P40" s="26"/>
      <c r="Q40" s="26"/>
      <c r="R40" s="26"/>
    </row>
    <row r="41" spans="1:18" s="101" customFormat="1" x14ac:dyDescent="0.2">
      <c r="A41" s="32" t="s">
        <v>287</v>
      </c>
      <c r="B41" s="46" t="s">
        <v>11</v>
      </c>
      <c r="C41" s="24">
        <v>18431</v>
      </c>
      <c r="D41" s="24">
        <v>6912</v>
      </c>
      <c r="E41" s="24">
        <v>8005</v>
      </c>
      <c r="F41" s="24">
        <v>5428</v>
      </c>
      <c r="G41" s="24">
        <v>9309</v>
      </c>
      <c r="I41" s="26"/>
      <c r="J41" s="26"/>
      <c r="K41" s="26"/>
      <c r="L41" s="26"/>
      <c r="M41" s="26"/>
      <c r="N41" s="26"/>
      <c r="O41" s="26"/>
      <c r="P41" s="26"/>
      <c r="Q41" s="26"/>
      <c r="R41" s="26"/>
    </row>
    <row r="42" spans="1:18" s="101" customFormat="1" x14ac:dyDescent="0.2">
      <c r="A42" s="32" t="s">
        <v>287</v>
      </c>
      <c r="B42" s="46" t="s">
        <v>63</v>
      </c>
      <c r="C42" s="24">
        <v>10812</v>
      </c>
      <c r="D42" s="24">
        <v>5310</v>
      </c>
      <c r="E42" s="24">
        <v>4453</v>
      </c>
      <c r="F42" s="24">
        <v>5074</v>
      </c>
      <c r="G42" s="24">
        <v>6272</v>
      </c>
      <c r="I42" s="26"/>
      <c r="J42" s="26"/>
      <c r="K42" s="26"/>
      <c r="L42" s="26"/>
      <c r="M42" s="26"/>
      <c r="N42" s="26"/>
      <c r="O42" s="26"/>
      <c r="P42" s="26"/>
      <c r="Q42" s="26"/>
      <c r="R42" s="26"/>
    </row>
    <row r="43" spans="1:18" s="101" customFormat="1" x14ac:dyDescent="0.2">
      <c r="A43" s="32" t="s">
        <v>287</v>
      </c>
      <c r="B43" s="46" t="s">
        <v>45</v>
      </c>
      <c r="C43" s="24">
        <v>4825</v>
      </c>
      <c r="D43" s="24">
        <v>3416</v>
      </c>
      <c r="E43" s="24">
        <v>3391</v>
      </c>
      <c r="F43" s="24">
        <v>3341</v>
      </c>
      <c r="G43" s="24">
        <v>3745</v>
      </c>
      <c r="I43" s="26"/>
      <c r="J43" s="26"/>
      <c r="K43" s="26"/>
      <c r="L43" s="26"/>
      <c r="M43" s="26"/>
      <c r="N43" s="26"/>
      <c r="O43" s="26"/>
      <c r="P43" s="26"/>
      <c r="Q43" s="26"/>
      <c r="R43" s="26"/>
    </row>
    <row r="44" spans="1:18" s="101" customFormat="1" x14ac:dyDescent="0.2">
      <c r="A44" s="32" t="s">
        <v>287</v>
      </c>
      <c r="B44" s="46" t="s">
        <v>55</v>
      </c>
      <c r="C44" s="24">
        <v>20772</v>
      </c>
      <c r="D44" s="24">
        <v>11041</v>
      </c>
      <c r="E44" s="24">
        <v>10209</v>
      </c>
      <c r="F44" s="24">
        <v>10160</v>
      </c>
      <c r="G44" s="24">
        <v>18791</v>
      </c>
      <c r="I44" s="26"/>
      <c r="J44" s="26"/>
      <c r="K44" s="26"/>
      <c r="L44" s="26"/>
      <c r="M44" s="26"/>
      <c r="N44" s="26"/>
      <c r="O44" s="26"/>
      <c r="P44" s="26"/>
      <c r="Q44" s="26"/>
      <c r="R44" s="26"/>
    </row>
    <row r="45" spans="1:18" s="101" customFormat="1" x14ac:dyDescent="0.2">
      <c r="A45" s="32" t="s">
        <v>287</v>
      </c>
      <c r="B45" s="46" t="s">
        <v>69</v>
      </c>
      <c r="C45" s="24">
        <v>17338</v>
      </c>
      <c r="D45" s="24">
        <v>9154</v>
      </c>
      <c r="E45" s="24">
        <v>10023</v>
      </c>
      <c r="F45" s="24">
        <v>9948</v>
      </c>
      <c r="G45" s="24">
        <v>16649</v>
      </c>
      <c r="I45" s="26"/>
      <c r="J45" s="26"/>
      <c r="K45" s="26"/>
      <c r="L45" s="26"/>
      <c r="M45" s="26"/>
      <c r="N45" s="26"/>
      <c r="O45" s="26"/>
      <c r="P45" s="26"/>
      <c r="Q45" s="26"/>
      <c r="R45" s="26"/>
    </row>
    <row r="46" spans="1:18" s="101" customFormat="1" x14ac:dyDescent="0.2">
      <c r="A46" s="32" t="s">
        <v>287</v>
      </c>
      <c r="B46" s="46" t="s">
        <v>5</v>
      </c>
      <c r="C46" s="24">
        <v>7042</v>
      </c>
      <c r="D46" s="24">
        <v>5931</v>
      </c>
      <c r="E46" s="24">
        <v>5341</v>
      </c>
      <c r="F46" s="24">
        <v>5806</v>
      </c>
      <c r="G46" s="24">
        <v>9104</v>
      </c>
      <c r="I46" s="26"/>
      <c r="J46" s="26"/>
      <c r="K46" s="26"/>
      <c r="L46" s="26"/>
      <c r="M46" s="26"/>
      <c r="N46" s="26"/>
      <c r="O46" s="26"/>
      <c r="P46" s="26"/>
      <c r="Q46" s="26"/>
      <c r="R46" s="26"/>
    </row>
    <row r="47" spans="1:18" s="101" customFormat="1" x14ac:dyDescent="0.2">
      <c r="A47" s="32" t="s">
        <v>287</v>
      </c>
      <c r="B47" s="46" t="s">
        <v>616</v>
      </c>
      <c r="C47" s="24">
        <v>1962</v>
      </c>
      <c r="D47" s="24">
        <v>2118</v>
      </c>
      <c r="E47" s="24">
        <v>2739</v>
      </c>
      <c r="F47" s="24">
        <v>3981</v>
      </c>
      <c r="G47" s="24">
        <v>2236</v>
      </c>
      <c r="I47" s="26"/>
      <c r="J47" s="26"/>
      <c r="K47" s="26"/>
      <c r="L47" s="26"/>
      <c r="M47" s="26"/>
      <c r="N47" s="26"/>
      <c r="O47" s="26"/>
      <c r="P47" s="26"/>
      <c r="Q47" s="26"/>
      <c r="R47" s="26"/>
    </row>
    <row r="48" spans="1:18" s="101" customFormat="1" x14ac:dyDescent="0.2">
      <c r="A48" s="32" t="s">
        <v>287</v>
      </c>
      <c r="B48" s="46" t="s">
        <v>35</v>
      </c>
      <c r="C48" s="24">
        <v>6508</v>
      </c>
      <c r="D48" s="24">
        <v>5968</v>
      </c>
      <c r="E48" s="24">
        <v>5347</v>
      </c>
      <c r="F48" s="24">
        <v>6651</v>
      </c>
      <c r="G48" s="24">
        <v>9390</v>
      </c>
      <c r="I48" s="26"/>
      <c r="J48" s="26"/>
      <c r="K48" s="26"/>
      <c r="L48" s="26"/>
      <c r="M48" s="26"/>
      <c r="N48" s="26"/>
      <c r="O48" s="26"/>
      <c r="P48" s="26"/>
      <c r="Q48" s="26"/>
      <c r="R48" s="26"/>
    </row>
    <row r="49" spans="1:18" s="101" customFormat="1" x14ac:dyDescent="0.2">
      <c r="A49" s="32" t="s">
        <v>287</v>
      </c>
      <c r="B49" s="46" t="s">
        <v>16</v>
      </c>
      <c r="C49" s="24">
        <v>3776</v>
      </c>
      <c r="D49" s="24">
        <v>2298</v>
      </c>
      <c r="E49" s="24">
        <v>3068</v>
      </c>
      <c r="F49" s="24">
        <v>2931</v>
      </c>
      <c r="G49" s="24">
        <v>2633</v>
      </c>
      <c r="I49" s="26"/>
      <c r="J49" s="26"/>
      <c r="K49" s="26"/>
      <c r="L49" s="26"/>
      <c r="M49" s="26"/>
      <c r="N49" s="26"/>
      <c r="O49" s="26"/>
      <c r="P49" s="26"/>
      <c r="Q49" s="26"/>
      <c r="R49" s="26"/>
    </row>
    <row r="50" spans="1:18" s="101" customFormat="1" x14ac:dyDescent="0.2">
      <c r="A50" s="32" t="s">
        <v>287</v>
      </c>
      <c r="B50" s="46" t="s">
        <v>22</v>
      </c>
      <c r="C50" s="24">
        <v>12010</v>
      </c>
      <c r="D50" s="24">
        <v>7179</v>
      </c>
      <c r="E50" s="24">
        <v>7651</v>
      </c>
      <c r="F50" s="24">
        <v>6887</v>
      </c>
      <c r="G50" s="24">
        <v>9352</v>
      </c>
      <c r="I50" s="26"/>
      <c r="J50" s="26"/>
      <c r="K50" s="26"/>
      <c r="L50" s="26"/>
      <c r="M50" s="26"/>
      <c r="N50" s="26"/>
      <c r="O50" s="26"/>
      <c r="P50" s="26"/>
      <c r="Q50" s="26"/>
      <c r="R50" s="26"/>
    </row>
    <row r="51" spans="1:18" s="101" customFormat="1" x14ac:dyDescent="0.2">
      <c r="A51" s="32" t="s">
        <v>287</v>
      </c>
      <c r="B51" s="46" t="s">
        <v>66</v>
      </c>
      <c r="C51" s="24">
        <v>4161</v>
      </c>
      <c r="D51" s="24">
        <v>3676</v>
      </c>
      <c r="E51" s="24">
        <v>4111</v>
      </c>
      <c r="F51" s="24">
        <v>4366</v>
      </c>
      <c r="G51" s="24">
        <v>4925</v>
      </c>
      <c r="I51" s="26"/>
      <c r="J51" s="26"/>
      <c r="K51" s="26"/>
      <c r="L51" s="26"/>
      <c r="M51" s="26"/>
      <c r="N51" s="26"/>
      <c r="O51" s="26"/>
      <c r="P51" s="26"/>
      <c r="Q51" s="26"/>
      <c r="R51" s="26"/>
    </row>
    <row r="52" spans="1:18" s="101" customFormat="1" x14ac:dyDescent="0.2">
      <c r="A52" s="32" t="s">
        <v>292</v>
      </c>
      <c r="B52" s="48" t="s">
        <v>277</v>
      </c>
      <c r="C52" s="24">
        <v>4353</v>
      </c>
      <c r="D52" s="24">
        <v>3627</v>
      </c>
      <c r="E52" s="24">
        <v>2757</v>
      </c>
      <c r="F52" s="24">
        <v>2236</v>
      </c>
      <c r="G52" s="24">
        <v>2577</v>
      </c>
      <c r="I52" s="26"/>
      <c r="J52" s="26"/>
      <c r="K52" s="26"/>
      <c r="L52" s="26"/>
      <c r="M52" s="26"/>
      <c r="N52" s="26"/>
      <c r="O52" s="26"/>
      <c r="P52" s="26"/>
      <c r="Q52" s="26"/>
      <c r="R52" s="26"/>
    </row>
    <row r="54" spans="1:18" s="102" customFormat="1" x14ac:dyDescent="0.2">
      <c r="A54" s="10"/>
      <c r="B54" s="11" t="s">
        <v>692</v>
      </c>
      <c r="C54" s="12">
        <v>33815.375</v>
      </c>
      <c r="D54" s="12">
        <v>17493.625</v>
      </c>
      <c r="E54" s="12">
        <v>16713.125</v>
      </c>
      <c r="F54" s="12">
        <v>20520.125</v>
      </c>
      <c r="G54" s="12">
        <v>32174.625</v>
      </c>
      <c r="J54" s="103"/>
      <c r="K54" s="103"/>
      <c r="L54" s="103"/>
      <c r="M54" s="103"/>
      <c r="N54" s="103"/>
      <c r="O54" s="103"/>
      <c r="P54" s="103"/>
      <c r="Q54" s="103"/>
    </row>
    <row r="55" spans="1:18" s="102" customFormat="1" x14ac:dyDescent="0.2">
      <c r="A55" s="10"/>
      <c r="B55" s="61"/>
      <c r="C55" s="60"/>
      <c r="D55" s="60"/>
      <c r="E55" s="60"/>
      <c r="F55" s="60"/>
      <c r="G55" s="60"/>
      <c r="J55" s="103"/>
      <c r="K55" s="103"/>
      <c r="L55" s="103"/>
      <c r="M55" s="103"/>
      <c r="N55" s="103"/>
      <c r="O55" s="103"/>
      <c r="P55" s="103"/>
      <c r="Q55" s="103"/>
    </row>
    <row r="56" spans="1:18" s="3" customFormat="1" x14ac:dyDescent="0.2">
      <c r="B56" s="66"/>
      <c r="C56" s="67"/>
      <c r="H56" s="104" t="s">
        <v>667</v>
      </c>
      <c r="K56" s="26"/>
      <c r="L56" s="26"/>
      <c r="M56" s="26"/>
      <c r="N56" s="26"/>
      <c r="O56" s="26"/>
      <c r="P56" s="26"/>
      <c r="Q56" s="26"/>
      <c r="R56" s="26"/>
    </row>
    <row r="57" spans="1:18" x14ac:dyDescent="0.2">
      <c r="B57" s="47" t="s">
        <v>642</v>
      </c>
      <c r="C57" s="47">
        <v>4</v>
      </c>
      <c r="D57" s="47">
        <v>5</v>
      </c>
      <c r="E57" s="47">
        <v>6</v>
      </c>
      <c r="F57" s="47">
        <v>6</v>
      </c>
      <c r="G57" s="47">
        <v>6</v>
      </c>
      <c r="H57" s="105" t="s">
        <v>690</v>
      </c>
    </row>
    <row r="58" spans="1:18" x14ac:dyDescent="0.2">
      <c r="B58" s="46" t="s">
        <v>643</v>
      </c>
      <c r="C58" s="46">
        <v>0</v>
      </c>
      <c r="D58" s="46">
        <v>0</v>
      </c>
      <c r="E58" s="46">
        <v>0</v>
      </c>
      <c r="F58" s="46">
        <v>0</v>
      </c>
      <c r="G58" s="46">
        <v>0</v>
      </c>
      <c r="H58" s="104" t="s">
        <v>363</v>
      </c>
    </row>
    <row r="59" spans="1:18" x14ac:dyDescent="0.2">
      <c r="B59" s="28" t="s">
        <v>664</v>
      </c>
      <c r="C59" s="28">
        <v>3</v>
      </c>
      <c r="D59" s="28">
        <v>3</v>
      </c>
      <c r="E59" s="28">
        <v>3</v>
      </c>
      <c r="F59" s="28">
        <v>3</v>
      </c>
      <c r="G59" s="28">
        <v>2</v>
      </c>
      <c r="H59" s="106" t="s">
        <v>691</v>
      </c>
    </row>
  </sheetData>
  <sortState ref="A2:G28">
    <sortCondition ref="B2:B28"/>
  </sortState>
  <pageMargins left="0.75" right="0.75" top="1" bottom="1" header="0.5" footer="0.5"/>
  <pageSetup paperSize="9"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workbookViewId="0">
      <selection activeCell="K94" sqref="K94"/>
    </sheetView>
  </sheetViews>
  <sheetFormatPr baseColWidth="10" defaultRowHeight="16" x14ac:dyDescent="0.2"/>
  <cols>
    <col min="2" max="2" width="19.83203125" customWidth="1"/>
    <col min="9" max="9" width="12.6640625" style="38" customWidth="1"/>
    <col min="10" max="11" width="10.83203125" style="99"/>
  </cols>
  <sheetData>
    <row r="1" spans="1:13" s="1" customFormat="1" ht="64" x14ac:dyDescent="0.25">
      <c r="A1" s="68"/>
      <c r="B1" s="88"/>
      <c r="C1" s="98" t="s">
        <v>696</v>
      </c>
      <c r="D1" s="98" t="s">
        <v>697</v>
      </c>
      <c r="E1" s="98" t="s">
        <v>1</v>
      </c>
      <c r="F1" s="98" t="s">
        <v>0</v>
      </c>
      <c r="G1" s="98" t="s">
        <v>698</v>
      </c>
      <c r="I1" s="77" t="s">
        <v>666</v>
      </c>
      <c r="J1" s="97" t="s">
        <v>699</v>
      </c>
      <c r="K1" s="97" t="s">
        <v>700</v>
      </c>
      <c r="L1"/>
      <c r="M1"/>
    </row>
    <row r="2" spans="1:13" s="1" customFormat="1" x14ac:dyDescent="0.2">
      <c r="A2" s="7" t="s">
        <v>678</v>
      </c>
      <c r="B2" s="15" t="s">
        <v>298</v>
      </c>
      <c r="C2" s="29">
        <v>37067</v>
      </c>
      <c r="D2" s="28">
        <v>47184</v>
      </c>
      <c r="E2" s="28">
        <v>37036</v>
      </c>
      <c r="F2" s="28">
        <v>51239</v>
      </c>
      <c r="G2" s="28">
        <v>36291</v>
      </c>
      <c r="I2" s="69" t="s">
        <v>298</v>
      </c>
      <c r="J2" s="99">
        <v>1</v>
      </c>
      <c r="K2" s="99">
        <v>1</v>
      </c>
      <c r="L2"/>
      <c r="M2"/>
    </row>
    <row r="3" spans="1:13" s="1" customFormat="1" x14ac:dyDescent="0.2">
      <c r="A3" s="7" t="s">
        <v>673</v>
      </c>
      <c r="B3" s="30" t="s">
        <v>114</v>
      </c>
      <c r="C3" s="24">
        <v>54921</v>
      </c>
      <c r="D3" s="29">
        <v>23101</v>
      </c>
      <c r="E3" s="24">
        <v>18984</v>
      </c>
      <c r="F3" s="24">
        <v>18543</v>
      </c>
      <c r="G3" s="24">
        <v>18487</v>
      </c>
      <c r="I3" s="69" t="s">
        <v>114</v>
      </c>
      <c r="J3" s="99">
        <v>1</v>
      </c>
      <c r="K3" s="99">
        <v>1</v>
      </c>
      <c r="L3"/>
      <c r="M3"/>
    </row>
    <row r="4" spans="1:13" s="1" customFormat="1" x14ac:dyDescent="0.2">
      <c r="A4" s="7" t="s">
        <v>674</v>
      </c>
      <c r="B4" s="30" t="s">
        <v>214</v>
      </c>
      <c r="C4" s="25">
        <v>59150</v>
      </c>
      <c r="D4" s="24">
        <v>17972</v>
      </c>
      <c r="E4" s="28">
        <v>22673</v>
      </c>
      <c r="F4" s="24">
        <v>40564</v>
      </c>
      <c r="G4" s="28">
        <v>80401</v>
      </c>
      <c r="I4" s="69" t="s">
        <v>214</v>
      </c>
      <c r="J4" s="99">
        <v>1</v>
      </c>
      <c r="K4" s="99">
        <v>1</v>
      </c>
      <c r="L4"/>
      <c r="M4"/>
    </row>
    <row r="5" spans="1:13" s="1" customFormat="1" x14ac:dyDescent="0.2">
      <c r="A5" s="7" t="s">
        <v>673</v>
      </c>
      <c r="B5" s="30" t="s">
        <v>118</v>
      </c>
      <c r="C5" s="24">
        <v>48450</v>
      </c>
      <c r="D5" s="29">
        <v>22281</v>
      </c>
      <c r="E5" s="28">
        <v>37316</v>
      </c>
      <c r="F5" s="24">
        <v>29181</v>
      </c>
      <c r="G5" s="24">
        <v>32062</v>
      </c>
      <c r="I5" s="69" t="s">
        <v>118</v>
      </c>
      <c r="J5" s="99">
        <v>1</v>
      </c>
      <c r="K5" s="99">
        <v>1</v>
      </c>
      <c r="L5"/>
      <c r="M5"/>
    </row>
    <row r="6" spans="1:13" s="1" customFormat="1" x14ac:dyDescent="0.2">
      <c r="A6" s="7" t="s">
        <v>673</v>
      </c>
      <c r="B6" s="30" t="s">
        <v>137</v>
      </c>
      <c r="C6" s="28">
        <v>86288</v>
      </c>
      <c r="D6" s="29">
        <v>25560</v>
      </c>
      <c r="E6" s="28">
        <v>27417</v>
      </c>
      <c r="F6" s="24">
        <v>22027</v>
      </c>
      <c r="G6" s="24">
        <v>26635</v>
      </c>
      <c r="I6" s="69" t="s">
        <v>137</v>
      </c>
      <c r="J6" s="99">
        <v>1</v>
      </c>
      <c r="K6" s="99">
        <v>1</v>
      </c>
      <c r="L6"/>
      <c r="M6"/>
    </row>
    <row r="7" spans="1:13" s="1" customFormat="1" x14ac:dyDescent="0.2">
      <c r="A7" s="7" t="s">
        <v>675</v>
      </c>
      <c r="B7" s="15" t="s">
        <v>276</v>
      </c>
      <c r="C7" s="25">
        <v>215791</v>
      </c>
      <c r="D7" s="24">
        <v>29075</v>
      </c>
      <c r="E7" s="24">
        <v>37943</v>
      </c>
      <c r="F7" s="28">
        <v>146065</v>
      </c>
      <c r="G7" s="24">
        <v>164714</v>
      </c>
      <c r="I7" s="69" t="s">
        <v>276</v>
      </c>
      <c r="J7" s="99">
        <v>1</v>
      </c>
      <c r="K7" s="99">
        <v>1</v>
      </c>
      <c r="L7"/>
      <c r="M7"/>
    </row>
    <row r="8" spans="1:13" s="1" customFormat="1" x14ac:dyDescent="0.2">
      <c r="A8" s="7" t="s">
        <v>683</v>
      </c>
      <c r="B8" s="44" t="s">
        <v>477</v>
      </c>
      <c r="C8" s="24">
        <v>62063</v>
      </c>
      <c r="D8" s="28">
        <v>40899</v>
      </c>
      <c r="E8" s="28">
        <v>41489</v>
      </c>
      <c r="F8" s="24">
        <v>42706</v>
      </c>
      <c r="G8" s="24">
        <v>62572</v>
      </c>
      <c r="H8"/>
      <c r="I8" s="70" t="s">
        <v>477</v>
      </c>
      <c r="J8" s="99">
        <v>1</v>
      </c>
      <c r="K8" s="99">
        <v>1</v>
      </c>
      <c r="L8"/>
      <c r="M8"/>
    </row>
    <row r="9" spans="1:13" s="1" customFormat="1" x14ac:dyDescent="0.2">
      <c r="A9" s="7" t="s">
        <v>678</v>
      </c>
      <c r="B9" s="15" t="s">
        <v>302</v>
      </c>
      <c r="C9" s="25">
        <v>22381</v>
      </c>
      <c r="D9" s="24">
        <v>10774</v>
      </c>
      <c r="E9" s="28">
        <v>24362</v>
      </c>
      <c r="F9" s="24">
        <v>27988</v>
      </c>
      <c r="G9" s="28">
        <v>37123</v>
      </c>
      <c r="H9"/>
      <c r="I9" s="69" t="s">
        <v>302</v>
      </c>
      <c r="J9" s="99">
        <v>1</v>
      </c>
      <c r="K9" s="99">
        <v>1</v>
      </c>
      <c r="L9"/>
      <c r="M9"/>
    </row>
    <row r="10" spans="1:13" s="1" customFormat="1" x14ac:dyDescent="0.2">
      <c r="A10" s="7" t="s">
        <v>678</v>
      </c>
      <c r="B10" s="15" t="s">
        <v>304</v>
      </c>
      <c r="C10" s="25">
        <v>7011</v>
      </c>
      <c r="D10" s="24">
        <v>16835</v>
      </c>
      <c r="E10" s="28">
        <v>26014</v>
      </c>
      <c r="F10" s="24">
        <v>24387</v>
      </c>
      <c r="G10" s="24">
        <v>23828</v>
      </c>
      <c r="H10"/>
      <c r="I10" s="69" t="s">
        <v>304</v>
      </c>
      <c r="J10" s="99">
        <v>1</v>
      </c>
      <c r="K10" s="99">
        <v>1</v>
      </c>
      <c r="L10"/>
      <c r="M10"/>
    </row>
    <row r="11" spans="1:13" s="1" customFormat="1" x14ac:dyDescent="0.2">
      <c r="A11" s="7" t="s">
        <v>674</v>
      </c>
      <c r="B11" s="30" t="s">
        <v>158</v>
      </c>
      <c r="C11" s="29">
        <v>127678</v>
      </c>
      <c r="D11" s="28">
        <v>61448</v>
      </c>
      <c r="E11" s="28">
        <v>94721</v>
      </c>
      <c r="F11" s="29">
        <v>123262</v>
      </c>
      <c r="G11" s="28">
        <v>271576</v>
      </c>
      <c r="H11"/>
      <c r="I11" s="69" t="s">
        <v>158</v>
      </c>
      <c r="J11" s="99">
        <v>1</v>
      </c>
      <c r="K11" s="99">
        <v>1</v>
      </c>
      <c r="L11"/>
      <c r="M11"/>
    </row>
    <row r="12" spans="1:13" s="1" customFormat="1" x14ac:dyDescent="0.2">
      <c r="A12" s="7" t="s">
        <v>682</v>
      </c>
      <c r="B12" s="30" t="s">
        <v>369</v>
      </c>
      <c r="C12" s="16">
        <v>545052</v>
      </c>
      <c r="D12" s="14">
        <v>48544</v>
      </c>
      <c r="E12" s="14">
        <v>56176</v>
      </c>
      <c r="F12" s="16">
        <v>146128</v>
      </c>
      <c r="G12" s="14">
        <v>69186</v>
      </c>
      <c r="H12"/>
      <c r="I12" s="69" t="s">
        <v>369</v>
      </c>
      <c r="J12" s="99">
        <v>1</v>
      </c>
      <c r="K12" s="99">
        <v>1</v>
      </c>
      <c r="L12"/>
      <c r="M12"/>
    </row>
    <row r="13" spans="1:13" x14ac:dyDescent="0.2">
      <c r="A13" s="7" t="s">
        <v>674</v>
      </c>
      <c r="B13" s="30" t="s">
        <v>145</v>
      </c>
      <c r="C13" s="25">
        <v>28106</v>
      </c>
      <c r="D13" s="24">
        <v>15227</v>
      </c>
      <c r="E13" s="24">
        <v>11960</v>
      </c>
      <c r="F13" s="24">
        <v>14326</v>
      </c>
      <c r="G13" s="28">
        <v>83152</v>
      </c>
      <c r="H13" s="3"/>
      <c r="I13" s="74" t="s">
        <v>145</v>
      </c>
      <c r="J13" s="99">
        <v>1</v>
      </c>
    </row>
    <row r="14" spans="1:13" x14ac:dyDescent="0.2">
      <c r="A14" s="7" t="s">
        <v>680</v>
      </c>
      <c r="B14" s="15" t="s">
        <v>145</v>
      </c>
      <c r="C14" s="16">
        <v>160962</v>
      </c>
      <c r="D14" s="14">
        <v>19644</v>
      </c>
      <c r="E14" s="16">
        <v>57460</v>
      </c>
      <c r="F14" s="14">
        <v>74478</v>
      </c>
      <c r="G14" s="14">
        <v>61427</v>
      </c>
      <c r="I14" s="69" t="s">
        <v>145</v>
      </c>
      <c r="J14" s="99">
        <v>1</v>
      </c>
      <c r="K14" s="99">
        <v>1</v>
      </c>
    </row>
    <row r="15" spans="1:13" x14ac:dyDescent="0.2">
      <c r="A15" s="7" t="s">
        <v>673</v>
      </c>
      <c r="B15" s="30" t="s">
        <v>129</v>
      </c>
      <c r="C15" s="24">
        <v>69235</v>
      </c>
      <c r="D15" s="29">
        <v>19704</v>
      </c>
      <c r="E15" s="24">
        <v>23288</v>
      </c>
      <c r="F15" s="28">
        <v>33186</v>
      </c>
      <c r="G15" s="24">
        <v>27641</v>
      </c>
      <c r="I15" s="69" t="s">
        <v>129</v>
      </c>
      <c r="J15" s="99">
        <v>1</v>
      </c>
      <c r="K15" s="99">
        <v>1</v>
      </c>
    </row>
    <row r="16" spans="1:13" x14ac:dyDescent="0.2">
      <c r="A16" s="7" t="s">
        <v>684</v>
      </c>
      <c r="B16" s="49" t="s">
        <v>524</v>
      </c>
      <c r="C16" s="28">
        <v>92311</v>
      </c>
      <c r="D16" s="28">
        <v>58026</v>
      </c>
      <c r="E16" s="28">
        <v>30626</v>
      </c>
      <c r="F16" s="28">
        <v>39274</v>
      </c>
      <c r="G16" s="28">
        <v>49536</v>
      </c>
      <c r="I16" s="70" t="s">
        <v>524</v>
      </c>
      <c r="J16" s="99">
        <v>1</v>
      </c>
      <c r="K16" s="99">
        <v>1</v>
      </c>
    </row>
    <row r="17" spans="1:11" x14ac:dyDescent="0.2">
      <c r="A17" s="7" t="s">
        <v>678</v>
      </c>
      <c r="B17" s="15" t="s">
        <v>307</v>
      </c>
      <c r="C17" s="29">
        <v>37260</v>
      </c>
      <c r="D17" s="24">
        <v>8756</v>
      </c>
      <c r="E17" s="24">
        <v>12656</v>
      </c>
      <c r="F17" s="24">
        <v>20089</v>
      </c>
      <c r="G17" s="24">
        <v>21313</v>
      </c>
      <c r="I17" s="69" t="s">
        <v>307</v>
      </c>
      <c r="J17" s="99">
        <v>1</v>
      </c>
      <c r="K17" s="99">
        <v>1</v>
      </c>
    </row>
    <row r="18" spans="1:11" x14ac:dyDescent="0.2">
      <c r="A18" s="7" t="s">
        <v>675</v>
      </c>
      <c r="B18" s="15" t="s">
        <v>247</v>
      </c>
      <c r="C18" s="25">
        <v>216723</v>
      </c>
      <c r="D18" s="24">
        <v>142631</v>
      </c>
      <c r="E18" s="28">
        <v>159876</v>
      </c>
      <c r="F18" s="28">
        <v>217356</v>
      </c>
      <c r="G18" s="28">
        <v>200546</v>
      </c>
      <c r="I18" s="69" t="s">
        <v>247</v>
      </c>
      <c r="J18" s="99">
        <v>1</v>
      </c>
      <c r="K18" s="99">
        <v>1</v>
      </c>
    </row>
    <row r="19" spans="1:11" x14ac:dyDescent="0.2">
      <c r="A19" s="7" t="s">
        <v>673</v>
      </c>
      <c r="B19" s="30" t="s">
        <v>130</v>
      </c>
      <c r="C19" s="28">
        <v>161758</v>
      </c>
      <c r="D19" s="29">
        <v>64497</v>
      </c>
      <c r="E19" s="28">
        <v>68912</v>
      </c>
      <c r="F19" s="28">
        <v>54300</v>
      </c>
      <c r="G19" s="28">
        <v>55300</v>
      </c>
      <c r="I19" s="69" t="s">
        <v>130</v>
      </c>
      <c r="J19" s="99">
        <v>1</v>
      </c>
      <c r="K19" s="99">
        <v>1</v>
      </c>
    </row>
    <row r="20" spans="1:11" x14ac:dyDescent="0.2">
      <c r="A20" s="7" t="s">
        <v>678</v>
      </c>
      <c r="B20" s="15" t="s">
        <v>309</v>
      </c>
      <c r="C20" s="29">
        <v>41719</v>
      </c>
      <c r="D20" s="28">
        <v>29839</v>
      </c>
      <c r="E20" s="28">
        <v>32385</v>
      </c>
      <c r="F20" s="28">
        <v>48463</v>
      </c>
      <c r="G20" s="28">
        <v>113183</v>
      </c>
      <c r="I20" s="69" t="s">
        <v>309</v>
      </c>
      <c r="J20" s="99">
        <v>1</v>
      </c>
      <c r="K20" s="99">
        <v>1</v>
      </c>
    </row>
    <row r="21" spans="1:11" x14ac:dyDescent="0.2">
      <c r="A21" s="7" t="s">
        <v>673</v>
      </c>
      <c r="B21" s="30" t="s">
        <v>125</v>
      </c>
      <c r="C21" s="28">
        <v>98664</v>
      </c>
      <c r="D21" s="29">
        <v>38657</v>
      </c>
      <c r="E21" s="28">
        <v>34434</v>
      </c>
      <c r="F21" s="24">
        <v>25331</v>
      </c>
      <c r="G21" s="28">
        <v>40626</v>
      </c>
      <c r="I21" s="69" t="s">
        <v>125</v>
      </c>
      <c r="J21" s="99">
        <v>1</v>
      </c>
      <c r="K21" s="99">
        <v>1</v>
      </c>
    </row>
    <row r="22" spans="1:11" x14ac:dyDescent="0.2">
      <c r="A22" s="7" t="s">
        <v>672</v>
      </c>
      <c r="B22" s="15" t="s">
        <v>51</v>
      </c>
      <c r="C22" s="14">
        <v>20897</v>
      </c>
      <c r="D22" s="14">
        <v>10352</v>
      </c>
      <c r="E22" s="16">
        <v>9905</v>
      </c>
      <c r="F22" s="14">
        <v>19847</v>
      </c>
      <c r="G22" s="14">
        <v>31125</v>
      </c>
      <c r="I22" s="69" t="s">
        <v>51</v>
      </c>
      <c r="J22" s="99">
        <v>1</v>
      </c>
      <c r="K22" s="99">
        <v>1</v>
      </c>
    </row>
    <row r="23" spans="1:11" x14ac:dyDescent="0.2">
      <c r="A23" s="7" t="s">
        <v>672</v>
      </c>
      <c r="B23" s="15" t="s">
        <v>54</v>
      </c>
      <c r="C23" s="14">
        <v>33236</v>
      </c>
      <c r="D23" s="16">
        <v>19282</v>
      </c>
      <c r="E23" s="14">
        <v>8918</v>
      </c>
      <c r="F23" s="16">
        <v>34987</v>
      </c>
      <c r="G23" s="14">
        <v>45749</v>
      </c>
      <c r="I23" s="69" t="s">
        <v>54</v>
      </c>
      <c r="J23" s="99">
        <v>1</v>
      </c>
      <c r="K23" s="99">
        <v>1</v>
      </c>
    </row>
    <row r="24" spans="1:11" x14ac:dyDescent="0.2">
      <c r="A24" s="7" t="s">
        <v>685</v>
      </c>
      <c r="B24" s="30" t="s">
        <v>553</v>
      </c>
      <c r="C24" s="25">
        <v>50189</v>
      </c>
      <c r="D24" s="24">
        <v>34490</v>
      </c>
      <c r="E24" s="28">
        <v>39769</v>
      </c>
      <c r="F24" s="24">
        <v>44911</v>
      </c>
      <c r="G24" s="24">
        <v>63305</v>
      </c>
      <c r="I24" s="69" t="s">
        <v>553</v>
      </c>
      <c r="J24" s="99">
        <v>1</v>
      </c>
      <c r="K24" s="99">
        <v>1</v>
      </c>
    </row>
    <row r="25" spans="1:11" x14ac:dyDescent="0.2">
      <c r="A25" s="7" t="s">
        <v>672</v>
      </c>
      <c r="B25" s="15" t="s">
        <v>53</v>
      </c>
      <c r="C25" s="14">
        <v>35894</v>
      </c>
      <c r="D25" s="16">
        <v>22542</v>
      </c>
      <c r="E25" s="16">
        <v>23343</v>
      </c>
      <c r="F25" s="16">
        <v>42334</v>
      </c>
      <c r="G25" s="14">
        <v>39179</v>
      </c>
      <c r="I25" s="69" t="s">
        <v>53</v>
      </c>
      <c r="J25" s="99">
        <v>1</v>
      </c>
      <c r="K25" s="99">
        <v>1</v>
      </c>
    </row>
    <row r="26" spans="1:11" x14ac:dyDescent="0.2">
      <c r="A26" s="7" t="s">
        <v>672</v>
      </c>
      <c r="B26" s="15" t="s">
        <v>46</v>
      </c>
      <c r="C26" s="14">
        <v>22499</v>
      </c>
      <c r="D26" s="14">
        <v>10718</v>
      </c>
      <c r="E26" s="16">
        <v>12047</v>
      </c>
      <c r="F26" s="14">
        <v>22816</v>
      </c>
      <c r="G26" s="14">
        <v>37036</v>
      </c>
      <c r="I26" s="69" t="s">
        <v>46</v>
      </c>
      <c r="J26" s="99">
        <v>1</v>
      </c>
      <c r="K26" s="99">
        <v>1</v>
      </c>
    </row>
    <row r="27" spans="1:11" x14ac:dyDescent="0.2">
      <c r="A27" s="7" t="s">
        <v>678</v>
      </c>
      <c r="B27" s="15" t="s">
        <v>317</v>
      </c>
      <c r="C27" s="25">
        <v>29448</v>
      </c>
      <c r="D27" s="28">
        <v>18437</v>
      </c>
      <c r="E27" s="24">
        <v>7092</v>
      </c>
      <c r="F27" s="24">
        <v>30435</v>
      </c>
      <c r="G27" s="28">
        <v>37968</v>
      </c>
      <c r="I27" s="69" t="s">
        <v>317</v>
      </c>
      <c r="J27" s="99">
        <v>1</v>
      </c>
      <c r="K27" s="99">
        <v>1</v>
      </c>
    </row>
    <row r="28" spans="1:11" x14ac:dyDescent="0.2">
      <c r="A28" s="7" t="s">
        <v>678</v>
      </c>
      <c r="B28" s="15" t="s">
        <v>318</v>
      </c>
      <c r="C28" s="25">
        <v>15053</v>
      </c>
      <c r="D28" s="28">
        <v>18487</v>
      </c>
      <c r="E28" s="24">
        <v>20474</v>
      </c>
      <c r="F28" s="24">
        <v>26206</v>
      </c>
      <c r="G28" s="24">
        <v>18965</v>
      </c>
      <c r="I28" s="69" t="s">
        <v>318</v>
      </c>
      <c r="J28" s="99">
        <v>1</v>
      </c>
      <c r="K28" s="99">
        <v>1</v>
      </c>
    </row>
    <row r="29" spans="1:11" x14ac:dyDescent="0.2">
      <c r="A29" s="7" t="s">
        <v>673</v>
      </c>
      <c r="B29" s="30" t="s">
        <v>93</v>
      </c>
      <c r="C29" s="24">
        <v>75687</v>
      </c>
      <c r="D29" s="25">
        <v>13805</v>
      </c>
      <c r="E29" s="24">
        <v>26150</v>
      </c>
      <c r="F29" s="28">
        <v>32087</v>
      </c>
      <c r="G29" s="24">
        <v>24952</v>
      </c>
      <c r="I29" s="69" t="s">
        <v>93</v>
      </c>
      <c r="J29" s="99">
        <v>1</v>
      </c>
      <c r="K29" s="99">
        <v>1</v>
      </c>
    </row>
    <row r="30" spans="1:11" x14ac:dyDescent="0.2">
      <c r="A30" s="7" t="s">
        <v>678</v>
      </c>
      <c r="B30" s="15" t="s">
        <v>323</v>
      </c>
      <c r="C30" s="25">
        <v>6241</v>
      </c>
      <c r="D30" s="24">
        <v>7887</v>
      </c>
      <c r="E30" s="24">
        <v>8762</v>
      </c>
      <c r="F30" s="28">
        <v>43607</v>
      </c>
      <c r="G30" s="24">
        <v>17227</v>
      </c>
      <c r="H30" s="26"/>
      <c r="I30" s="69" t="s">
        <v>323</v>
      </c>
      <c r="J30" s="99">
        <v>1</v>
      </c>
      <c r="K30" s="99">
        <v>1</v>
      </c>
    </row>
    <row r="31" spans="1:11" x14ac:dyDescent="0.2">
      <c r="A31" s="7" t="s">
        <v>673</v>
      </c>
      <c r="B31" s="30" t="s">
        <v>82</v>
      </c>
      <c r="C31" s="28">
        <v>176041</v>
      </c>
      <c r="D31" s="29">
        <v>30963</v>
      </c>
      <c r="E31" s="28">
        <v>64006</v>
      </c>
      <c r="F31" s="28">
        <v>72092</v>
      </c>
      <c r="G31" s="28">
        <v>64559</v>
      </c>
      <c r="H31" s="26"/>
      <c r="I31" s="69" t="s">
        <v>82</v>
      </c>
      <c r="J31" s="99">
        <v>1</v>
      </c>
      <c r="K31" s="99">
        <v>1</v>
      </c>
    </row>
    <row r="32" spans="1:11" x14ac:dyDescent="0.2">
      <c r="A32" s="7" t="s">
        <v>674</v>
      </c>
      <c r="B32" s="30" t="s">
        <v>210</v>
      </c>
      <c r="C32" s="29">
        <v>277637</v>
      </c>
      <c r="D32" s="28">
        <v>193324</v>
      </c>
      <c r="E32" s="29">
        <v>259857</v>
      </c>
      <c r="F32" s="29">
        <v>278444</v>
      </c>
      <c r="G32" s="28">
        <v>421019</v>
      </c>
      <c r="H32" s="26"/>
      <c r="I32" s="69" t="s">
        <v>210</v>
      </c>
      <c r="J32" s="99">
        <v>1</v>
      </c>
      <c r="K32" s="99">
        <v>1</v>
      </c>
    </row>
    <row r="33" spans="1:11" x14ac:dyDescent="0.2">
      <c r="A33" s="7" t="s">
        <v>678</v>
      </c>
      <c r="B33" s="15" t="s">
        <v>325</v>
      </c>
      <c r="C33" s="25">
        <v>30938</v>
      </c>
      <c r="D33" s="24">
        <v>14569</v>
      </c>
      <c r="E33" s="24">
        <v>8042</v>
      </c>
      <c r="F33" s="24">
        <v>23933</v>
      </c>
      <c r="G33" s="28">
        <v>95423</v>
      </c>
      <c r="H33" s="26"/>
      <c r="I33" s="69" t="s">
        <v>325</v>
      </c>
      <c r="J33" s="99">
        <v>1</v>
      </c>
      <c r="K33" s="99">
        <v>1</v>
      </c>
    </row>
    <row r="34" spans="1:11" x14ac:dyDescent="0.2">
      <c r="A34" s="7" t="s">
        <v>672</v>
      </c>
      <c r="B34" s="15" t="s">
        <v>65</v>
      </c>
      <c r="C34" s="14">
        <v>16624</v>
      </c>
      <c r="D34" s="14">
        <v>16469</v>
      </c>
      <c r="E34" s="14">
        <v>8644</v>
      </c>
      <c r="F34" s="16">
        <v>28833</v>
      </c>
      <c r="G34" s="14">
        <v>42191</v>
      </c>
      <c r="H34" s="26"/>
      <c r="I34" s="69" t="s">
        <v>65</v>
      </c>
      <c r="J34" s="99">
        <v>1</v>
      </c>
    </row>
    <row r="35" spans="1:11" s="26" customFormat="1" x14ac:dyDescent="0.2">
      <c r="A35" s="7" t="s">
        <v>672</v>
      </c>
      <c r="B35" s="15" t="s">
        <v>65</v>
      </c>
      <c r="C35" s="14">
        <v>37074</v>
      </c>
      <c r="D35" s="16">
        <v>41315</v>
      </c>
      <c r="E35" s="14">
        <v>9203</v>
      </c>
      <c r="F35" s="16">
        <v>34689</v>
      </c>
      <c r="G35" s="14">
        <v>42967</v>
      </c>
      <c r="I35" s="69" t="s">
        <v>65</v>
      </c>
      <c r="J35" s="99">
        <v>1</v>
      </c>
      <c r="K35" s="99">
        <v>1</v>
      </c>
    </row>
    <row r="36" spans="1:11" s="26" customFormat="1" x14ac:dyDescent="0.2">
      <c r="A36" s="7" t="s">
        <v>669</v>
      </c>
      <c r="B36" s="56" t="s">
        <v>65</v>
      </c>
      <c r="C36" s="28">
        <v>34130</v>
      </c>
      <c r="D36" s="24">
        <v>14581</v>
      </c>
      <c r="E36" s="28">
        <v>18090</v>
      </c>
      <c r="F36" s="24">
        <v>16065</v>
      </c>
      <c r="G36" s="24">
        <v>21232</v>
      </c>
      <c r="H36"/>
      <c r="I36" s="69" t="s">
        <v>65</v>
      </c>
      <c r="J36" s="99">
        <v>1</v>
      </c>
      <c r="K36" s="99"/>
    </row>
    <row r="37" spans="1:11" s="26" customFormat="1" x14ac:dyDescent="0.2">
      <c r="A37" s="7" t="s">
        <v>674</v>
      </c>
      <c r="B37" s="30" t="s">
        <v>179</v>
      </c>
      <c r="C37" s="29">
        <v>202452</v>
      </c>
      <c r="D37" s="29">
        <v>101937</v>
      </c>
      <c r="E37" s="28">
        <v>52549</v>
      </c>
      <c r="F37" s="28">
        <v>61603</v>
      </c>
      <c r="G37" s="29">
        <v>189088</v>
      </c>
      <c r="H37"/>
      <c r="I37" s="69" t="s">
        <v>179</v>
      </c>
      <c r="J37" s="99">
        <v>1</v>
      </c>
      <c r="K37" s="99">
        <v>1</v>
      </c>
    </row>
    <row r="38" spans="1:11" s="26" customFormat="1" x14ac:dyDescent="0.2">
      <c r="A38" s="7" t="s">
        <v>672</v>
      </c>
      <c r="B38" s="15" t="s">
        <v>10</v>
      </c>
      <c r="C38" s="16">
        <v>68031</v>
      </c>
      <c r="D38" s="16">
        <v>23654</v>
      </c>
      <c r="E38" s="16">
        <v>14109</v>
      </c>
      <c r="F38" s="16">
        <v>33528</v>
      </c>
      <c r="G38" s="16">
        <v>60802</v>
      </c>
      <c r="H38"/>
      <c r="I38" s="69" t="s">
        <v>10</v>
      </c>
      <c r="J38" s="99">
        <v>1</v>
      </c>
      <c r="K38" s="99">
        <v>1</v>
      </c>
    </row>
    <row r="39" spans="1:11" s="26" customFormat="1" x14ac:dyDescent="0.2">
      <c r="A39" s="7" t="s">
        <v>674</v>
      </c>
      <c r="B39" s="30" t="s">
        <v>199</v>
      </c>
      <c r="C39" s="29">
        <v>70005</v>
      </c>
      <c r="D39" s="24">
        <v>19294</v>
      </c>
      <c r="E39" s="28">
        <v>23890</v>
      </c>
      <c r="F39" s="28">
        <v>45594</v>
      </c>
      <c r="G39" s="24">
        <v>32789</v>
      </c>
      <c r="H39"/>
      <c r="I39" s="69" t="s">
        <v>199</v>
      </c>
      <c r="J39" s="99">
        <v>1</v>
      </c>
      <c r="K39" s="99">
        <v>1</v>
      </c>
    </row>
    <row r="40" spans="1:11" s="26" customFormat="1" x14ac:dyDescent="0.2">
      <c r="A40" s="7" t="s">
        <v>674</v>
      </c>
      <c r="B40" s="30" t="s">
        <v>205</v>
      </c>
      <c r="C40" s="29">
        <v>87530</v>
      </c>
      <c r="D40" s="24">
        <v>21940</v>
      </c>
      <c r="E40" s="28">
        <v>25877</v>
      </c>
      <c r="F40" s="24">
        <v>33447</v>
      </c>
      <c r="G40" s="24">
        <v>37564</v>
      </c>
      <c r="H40"/>
      <c r="I40" s="69" t="s">
        <v>205</v>
      </c>
      <c r="J40" s="99">
        <v>1</v>
      </c>
      <c r="K40" s="99">
        <v>1</v>
      </c>
    </row>
    <row r="41" spans="1:11" x14ac:dyDescent="0.2">
      <c r="A41" s="7" t="s">
        <v>687</v>
      </c>
      <c r="B41" s="81" t="s">
        <v>658</v>
      </c>
      <c r="C41" s="82">
        <v>29522</v>
      </c>
      <c r="D41" s="82">
        <v>25318</v>
      </c>
      <c r="E41" s="82">
        <v>18860</v>
      </c>
      <c r="F41" s="83">
        <v>35838</v>
      </c>
      <c r="G41" s="82">
        <v>25442</v>
      </c>
      <c r="I41" s="70" t="s">
        <v>658</v>
      </c>
      <c r="J41" s="99">
        <v>1</v>
      </c>
      <c r="K41" s="99">
        <v>1</v>
      </c>
    </row>
    <row r="42" spans="1:11" x14ac:dyDescent="0.2">
      <c r="A42" s="7" t="s">
        <v>674</v>
      </c>
      <c r="B42" s="30" t="s">
        <v>166</v>
      </c>
      <c r="C42" s="29">
        <v>109948</v>
      </c>
      <c r="D42" s="28">
        <v>44426</v>
      </c>
      <c r="E42" s="28">
        <v>27777</v>
      </c>
      <c r="F42" s="28">
        <v>59243</v>
      </c>
      <c r="G42" s="28">
        <v>84568</v>
      </c>
      <c r="I42" s="70" t="s">
        <v>166</v>
      </c>
      <c r="J42" s="99">
        <v>1</v>
      </c>
    </row>
    <row r="43" spans="1:11" x14ac:dyDescent="0.2">
      <c r="A43" s="7" t="s">
        <v>684</v>
      </c>
      <c r="B43" s="49" t="s">
        <v>166</v>
      </c>
      <c r="C43" s="28">
        <v>71359</v>
      </c>
      <c r="D43" s="28">
        <v>43616</v>
      </c>
      <c r="E43" s="28">
        <v>41524</v>
      </c>
      <c r="F43" s="28">
        <v>41303</v>
      </c>
      <c r="G43" s="28">
        <v>62241</v>
      </c>
      <c r="I43" s="70" t="s">
        <v>166</v>
      </c>
      <c r="J43" s="99">
        <v>1</v>
      </c>
      <c r="K43" s="99">
        <v>1</v>
      </c>
    </row>
    <row r="44" spans="1:11" x14ac:dyDescent="0.2">
      <c r="A44" s="7" t="s">
        <v>680</v>
      </c>
      <c r="B44" s="15" t="s">
        <v>391</v>
      </c>
      <c r="C44" s="16">
        <v>207050</v>
      </c>
      <c r="D44" s="16">
        <v>33495</v>
      </c>
      <c r="E44" s="16">
        <v>62033</v>
      </c>
      <c r="F44" s="16">
        <v>77662</v>
      </c>
      <c r="G44" s="16">
        <v>65637</v>
      </c>
      <c r="I44" s="69" t="s">
        <v>391</v>
      </c>
      <c r="J44" s="99">
        <v>1</v>
      </c>
      <c r="K44" s="99">
        <v>1</v>
      </c>
    </row>
    <row r="45" spans="1:11" x14ac:dyDescent="0.2">
      <c r="A45" s="7" t="s">
        <v>680</v>
      </c>
      <c r="B45" s="15" t="s">
        <v>662</v>
      </c>
      <c r="C45" s="14">
        <v>149911</v>
      </c>
      <c r="D45" s="14">
        <v>28367</v>
      </c>
      <c r="E45" s="14">
        <v>51654</v>
      </c>
      <c r="F45" s="14">
        <v>67547</v>
      </c>
      <c r="G45" s="16">
        <v>67322</v>
      </c>
      <c r="I45" s="69" t="s">
        <v>659</v>
      </c>
      <c r="J45" s="99">
        <v>1</v>
      </c>
      <c r="K45" s="99">
        <v>1</v>
      </c>
    </row>
    <row r="46" spans="1:11" x14ac:dyDescent="0.2">
      <c r="A46" s="7" t="s">
        <v>683</v>
      </c>
      <c r="B46" s="44" t="s">
        <v>479</v>
      </c>
      <c r="C46" s="24">
        <v>97472</v>
      </c>
      <c r="D46" s="24">
        <v>37272</v>
      </c>
      <c r="E46" s="28">
        <v>35894</v>
      </c>
      <c r="F46" s="24">
        <v>45693</v>
      </c>
      <c r="G46" s="24">
        <v>60839</v>
      </c>
      <c r="I46" s="75" t="s">
        <v>479</v>
      </c>
      <c r="J46" s="99">
        <v>1</v>
      </c>
    </row>
    <row r="47" spans="1:11" x14ac:dyDescent="0.2">
      <c r="A47" s="7" t="s">
        <v>683</v>
      </c>
      <c r="B47" s="44" t="s">
        <v>479</v>
      </c>
      <c r="C47" s="24">
        <v>106719</v>
      </c>
      <c r="D47" s="24">
        <v>33050</v>
      </c>
      <c r="E47" s="24">
        <v>28138</v>
      </c>
      <c r="F47" s="24">
        <v>57796</v>
      </c>
      <c r="G47" s="28">
        <v>75669</v>
      </c>
      <c r="I47" s="75" t="s">
        <v>479</v>
      </c>
      <c r="J47" s="99">
        <v>1</v>
      </c>
    </row>
    <row r="48" spans="1:11" x14ac:dyDescent="0.2">
      <c r="A48" s="7" t="s">
        <v>683</v>
      </c>
      <c r="B48" s="44" t="s">
        <v>479</v>
      </c>
      <c r="C48" s="28">
        <v>262708</v>
      </c>
      <c r="D48" s="28">
        <v>118779</v>
      </c>
      <c r="E48" s="28">
        <v>108638</v>
      </c>
      <c r="F48" s="28">
        <v>156032</v>
      </c>
      <c r="G48" s="28">
        <v>130603</v>
      </c>
      <c r="I48" s="75" t="s">
        <v>479</v>
      </c>
      <c r="J48" s="99">
        <v>1</v>
      </c>
      <c r="K48" s="99">
        <v>1</v>
      </c>
    </row>
    <row r="49" spans="1:11" x14ac:dyDescent="0.2">
      <c r="A49" s="7" t="s">
        <v>675</v>
      </c>
      <c r="B49" s="15" t="s">
        <v>223</v>
      </c>
      <c r="C49" s="25">
        <v>157846</v>
      </c>
      <c r="D49" s="24">
        <v>103800</v>
      </c>
      <c r="E49" s="28">
        <v>94467</v>
      </c>
      <c r="F49" s="24">
        <v>133645</v>
      </c>
      <c r="G49" s="28">
        <v>221188</v>
      </c>
      <c r="I49" s="69" t="s">
        <v>223</v>
      </c>
      <c r="J49" s="99">
        <v>1</v>
      </c>
      <c r="K49" s="99">
        <v>1</v>
      </c>
    </row>
    <row r="50" spans="1:11" x14ac:dyDescent="0.2">
      <c r="A50" s="7" t="s">
        <v>683</v>
      </c>
      <c r="B50" s="44" t="s">
        <v>481</v>
      </c>
      <c r="C50" s="24">
        <v>100981</v>
      </c>
      <c r="D50" s="24">
        <v>38260</v>
      </c>
      <c r="E50" s="28">
        <v>39912</v>
      </c>
      <c r="F50" s="24">
        <v>55350</v>
      </c>
      <c r="G50" s="24">
        <v>62404</v>
      </c>
      <c r="I50" s="70" t="s">
        <v>481</v>
      </c>
      <c r="J50" s="99">
        <v>1</v>
      </c>
      <c r="K50" s="99">
        <v>1</v>
      </c>
    </row>
    <row r="51" spans="1:11" x14ac:dyDescent="0.2">
      <c r="A51" s="7" t="s">
        <v>678</v>
      </c>
      <c r="B51" s="15" t="s">
        <v>335</v>
      </c>
      <c r="C51" s="25">
        <v>33286</v>
      </c>
      <c r="D51" s="24">
        <v>16606</v>
      </c>
      <c r="E51" s="24">
        <v>15320</v>
      </c>
      <c r="F51" s="24">
        <v>29448</v>
      </c>
      <c r="G51" s="28">
        <v>44234</v>
      </c>
      <c r="I51" s="69" t="s">
        <v>335</v>
      </c>
      <c r="J51" s="99">
        <v>1</v>
      </c>
      <c r="K51" s="99">
        <v>1</v>
      </c>
    </row>
    <row r="52" spans="1:11" x14ac:dyDescent="0.2">
      <c r="A52" s="7" t="s">
        <v>682</v>
      </c>
      <c r="B52" s="30" t="s">
        <v>444</v>
      </c>
      <c r="C52" s="14">
        <v>183884</v>
      </c>
      <c r="D52" s="16">
        <v>119195</v>
      </c>
      <c r="E52" s="16">
        <v>84934</v>
      </c>
      <c r="F52" s="14">
        <v>105831</v>
      </c>
      <c r="G52" s="16">
        <v>118040</v>
      </c>
      <c r="I52" s="69" t="s">
        <v>444</v>
      </c>
      <c r="J52" s="99">
        <v>1</v>
      </c>
      <c r="K52" s="99">
        <v>1</v>
      </c>
    </row>
    <row r="53" spans="1:11" x14ac:dyDescent="0.2">
      <c r="A53" s="7" t="s">
        <v>669</v>
      </c>
      <c r="B53" s="56" t="s">
        <v>627</v>
      </c>
      <c r="C53" s="24">
        <v>25082</v>
      </c>
      <c r="D53" s="24">
        <v>15326</v>
      </c>
      <c r="E53" s="24">
        <v>15562</v>
      </c>
      <c r="F53" s="28">
        <v>22449</v>
      </c>
      <c r="G53" s="24">
        <v>25355</v>
      </c>
      <c r="I53" s="69" t="s">
        <v>627</v>
      </c>
      <c r="J53" s="99">
        <v>1</v>
      </c>
      <c r="K53" s="99">
        <v>1</v>
      </c>
    </row>
    <row r="54" spans="1:11" x14ac:dyDescent="0.2">
      <c r="A54" s="7" t="s">
        <v>682</v>
      </c>
      <c r="B54" s="30" t="s">
        <v>445</v>
      </c>
      <c r="C54" s="16">
        <v>261863</v>
      </c>
      <c r="D54" s="14">
        <v>66143</v>
      </c>
      <c r="E54" s="14">
        <v>67254</v>
      </c>
      <c r="F54" s="14">
        <v>79823</v>
      </c>
      <c r="G54" s="16">
        <v>127491</v>
      </c>
      <c r="I54" s="69" t="s">
        <v>445</v>
      </c>
      <c r="J54" s="99">
        <v>1</v>
      </c>
      <c r="K54" s="99">
        <v>1</v>
      </c>
    </row>
    <row r="55" spans="1:11" x14ac:dyDescent="0.2">
      <c r="A55" s="7" t="s">
        <v>684</v>
      </c>
      <c r="B55" s="49" t="s">
        <v>530</v>
      </c>
      <c r="C55" s="28">
        <v>81558</v>
      </c>
      <c r="D55" s="28">
        <v>53436</v>
      </c>
      <c r="E55" s="28">
        <v>49205</v>
      </c>
      <c r="F55" s="28">
        <v>59486</v>
      </c>
      <c r="G55" s="28">
        <v>58743</v>
      </c>
      <c r="I55" s="69" t="s">
        <v>530</v>
      </c>
      <c r="J55" s="99">
        <v>1</v>
      </c>
    </row>
    <row r="56" spans="1:11" x14ac:dyDescent="0.2">
      <c r="A56" s="7" t="s">
        <v>669</v>
      </c>
      <c r="B56" s="56" t="s">
        <v>530</v>
      </c>
      <c r="C56" s="28">
        <v>45712</v>
      </c>
      <c r="D56" s="28">
        <v>25995</v>
      </c>
      <c r="E56" s="28">
        <v>20754</v>
      </c>
      <c r="F56" s="28">
        <v>23381</v>
      </c>
      <c r="G56" s="28">
        <v>35695</v>
      </c>
      <c r="I56" s="70" t="s">
        <v>530</v>
      </c>
      <c r="J56" s="99">
        <v>1</v>
      </c>
      <c r="K56" s="99">
        <v>1</v>
      </c>
    </row>
    <row r="57" spans="1:11" x14ac:dyDescent="0.2">
      <c r="A57" s="7" t="s">
        <v>672</v>
      </c>
      <c r="B57" s="15" t="s">
        <v>71</v>
      </c>
      <c r="C57" s="14">
        <v>34459</v>
      </c>
      <c r="D57" s="16">
        <v>22673</v>
      </c>
      <c r="E57" s="16">
        <v>11513</v>
      </c>
      <c r="F57" s="14">
        <v>13886</v>
      </c>
      <c r="G57" s="16">
        <v>51133</v>
      </c>
      <c r="I57" s="69" t="s">
        <v>71</v>
      </c>
      <c r="J57" s="99">
        <v>1</v>
      </c>
      <c r="K57" s="99">
        <v>1</v>
      </c>
    </row>
    <row r="58" spans="1:11" x14ac:dyDescent="0.2">
      <c r="A58" s="7" t="s">
        <v>669</v>
      </c>
      <c r="B58" s="56" t="s">
        <v>629</v>
      </c>
      <c r="C58" s="24">
        <v>23399</v>
      </c>
      <c r="D58" s="28">
        <v>20151</v>
      </c>
      <c r="E58" s="24">
        <v>14954</v>
      </c>
      <c r="F58" s="24">
        <v>15506</v>
      </c>
      <c r="G58" s="24">
        <v>20363</v>
      </c>
      <c r="I58" s="76" t="s">
        <v>629</v>
      </c>
      <c r="J58" s="99">
        <v>1</v>
      </c>
    </row>
    <row r="59" spans="1:11" x14ac:dyDescent="0.2">
      <c r="A59" s="7" t="s">
        <v>669</v>
      </c>
      <c r="B59" s="56" t="s">
        <v>629</v>
      </c>
      <c r="C59" s="28">
        <v>44476</v>
      </c>
      <c r="D59" s="28">
        <v>33900</v>
      </c>
      <c r="E59" s="28">
        <v>27678</v>
      </c>
      <c r="F59" s="28">
        <v>31795</v>
      </c>
      <c r="G59" s="28">
        <v>38881</v>
      </c>
      <c r="I59" s="76" t="s">
        <v>629</v>
      </c>
      <c r="J59" s="99">
        <v>1</v>
      </c>
      <c r="K59" s="99">
        <v>1</v>
      </c>
    </row>
    <row r="60" spans="1:11" x14ac:dyDescent="0.2">
      <c r="A60" s="7" t="s">
        <v>680</v>
      </c>
      <c r="B60" s="15" t="s">
        <v>393</v>
      </c>
      <c r="C60" s="16">
        <v>323681</v>
      </c>
      <c r="D60" s="16">
        <v>75680</v>
      </c>
      <c r="E60" s="14">
        <v>42859</v>
      </c>
      <c r="F60" s="16">
        <v>192176</v>
      </c>
      <c r="G60" s="16">
        <v>162258</v>
      </c>
      <c r="I60" s="69" t="s">
        <v>393</v>
      </c>
      <c r="J60" s="99">
        <v>1</v>
      </c>
      <c r="K60" s="99">
        <v>1</v>
      </c>
    </row>
    <row r="61" spans="1:11" x14ac:dyDescent="0.2">
      <c r="A61" s="7" t="s">
        <v>684</v>
      </c>
      <c r="B61" s="49" t="s">
        <v>26</v>
      </c>
      <c r="C61" s="28">
        <v>109700</v>
      </c>
      <c r="D61" s="28">
        <v>50558</v>
      </c>
      <c r="E61" s="28">
        <v>25267</v>
      </c>
      <c r="F61" s="28">
        <v>48656</v>
      </c>
      <c r="G61" s="28">
        <v>43036</v>
      </c>
      <c r="I61" s="70" t="s">
        <v>26</v>
      </c>
      <c r="J61" s="99">
        <v>1</v>
      </c>
      <c r="K61" s="99">
        <v>1</v>
      </c>
    </row>
    <row r="62" spans="1:11" x14ac:dyDescent="0.2">
      <c r="A62" s="7" t="s">
        <v>685</v>
      </c>
      <c r="B62" s="30" t="s">
        <v>531</v>
      </c>
      <c r="C62" s="25">
        <v>51692</v>
      </c>
      <c r="D62" s="28">
        <v>38030</v>
      </c>
      <c r="E62" s="28">
        <v>37720</v>
      </c>
      <c r="F62" s="24">
        <v>45588</v>
      </c>
      <c r="G62" s="24">
        <v>62553</v>
      </c>
      <c r="I62" s="69" t="s">
        <v>531</v>
      </c>
      <c r="J62" s="99">
        <v>1</v>
      </c>
      <c r="K62" s="99">
        <v>1</v>
      </c>
    </row>
    <row r="63" spans="1:11" x14ac:dyDescent="0.2">
      <c r="A63" s="7" t="s">
        <v>684</v>
      </c>
      <c r="B63" s="49" t="s">
        <v>401</v>
      </c>
      <c r="C63" s="28">
        <v>111443</v>
      </c>
      <c r="D63" s="28">
        <v>46118</v>
      </c>
      <c r="E63" s="28">
        <v>43364</v>
      </c>
      <c r="F63" s="28">
        <v>41975</v>
      </c>
      <c r="G63" s="28">
        <v>62126</v>
      </c>
      <c r="I63" s="70" t="s">
        <v>401</v>
      </c>
      <c r="J63" s="99">
        <v>1</v>
      </c>
      <c r="K63" s="99">
        <v>1</v>
      </c>
    </row>
    <row r="64" spans="1:11" x14ac:dyDescent="0.2">
      <c r="A64" s="7" t="s">
        <v>685</v>
      </c>
      <c r="B64" s="30" t="s">
        <v>533</v>
      </c>
      <c r="C64" s="25">
        <v>52257</v>
      </c>
      <c r="D64" s="28">
        <v>38005</v>
      </c>
      <c r="E64" s="24">
        <v>25393</v>
      </c>
      <c r="F64" s="24">
        <v>41495</v>
      </c>
      <c r="G64" s="24">
        <v>54269</v>
      </c>
      <c r="I64" s="70" t="s">
        <v>533</v>
      </c>
      <c r="J64" s="99">
        <v>1</v>
      </c>
      <c r="K64" s="99">
        <v>1</v>
      </c>
    </row>
    <row r="65" spans="1:11" x14ac:dyDescent="0.2">
      <c r="A65" s="7" t="s">
        <v>687</v>
      </c>
      <c r="B65" s="81" t="s">
        <v>663</v>
      </c>
      <c r="C65" s="82">
        <v>51580</v>
      </c>
      <c r="D65" s="82">
        <v>38912</v>
      </c>
      <c r="E65" s="82">
        <v>22431</v>
      </c>
      <c r="F65" s="83">
        <v>31311</v>
      </c>
      <c r="G65" s="82">
        <v>26436</v>
      </c>
      <c r="I65" s="70" t="s">
        <v>660</v>
      </c>
      <c r="J65" s="99">
        <v>1</v>
      </c>
      <c r="K65" s="99">
        <v>1</v>
      </c>
    </row>
    <row r="66" spans="1:11" x14ac:dyDescent="0.2">
      <c r="A66" s="7" t="s">
        <v>672</v>
      </c>
      <c r="B66" s="15" t="s">
        <v>70</v>
      </c>
      <c r="C66" s="14">
        <v>6738</v>
      </c>
      <c r="D66" s="14">
        <v>11035</v>
      </c>
      <c r="E66" s="16">
        <v>9930</v>
      </c>
      <c r="F66" s="14">
        <v>11942</v>
      </c>
      <c r="G66" s="14">
        <v>22480</v>
      </c>
      <c r="I66" s="69" t="s">
        <v>70</v>
      </c>
      <c r="J66" s="99">
        <v>1</v>
      </c>
      <c r="K66" s="99">
        <v>1</v>
      </c>
    </row>
    <row r="67" spans="1:11" x14ac:dyDescent="0.2">
      <c r="A67" s="7" t="s">
        <v>678</v>
      </c>
      <c r="B67" s="15" t="s">
        <v>172</v>
      </c>
      <c r="C67" s="29">
        <v>99602</v>
      </c>
      <c r="D67" s="28">
        <v>23350</v>
      </c>
      <c r="E67" s="28">
        <v>32031</v>
      </c>
      <c r="F67" s="28">
        <v>80066</v>
      </c>
      <c r="G67" s="28">
        <v>124268</v>
      </c>
      <c r="I67" s="69" t="s">
        <v>172</v>
      </c>
      <c r="J67" s="99">
        <v>1</v>
      </c>
      <c r="K67" s="99">
        <v>1</v>
      </c>
    </row>
    <row r="68" spans="1:11" x14ac:dyDescent="0.2">
      <c r="A68" s="7" t="s">
        <v>684</v>
      </c>
      <c r="B68" s="49" t="s">
        <v>534</v>
      </c>
      <c r="C68" s="28">
        <v>1460000</v>
      </c>
      <c r="D68" s="28">
        <v>931742</v>
      </c>
      <c r="E68" s="28">
        <v>893003</v>
      </c>
      <c r="F68" s="28">
        <v>1280000</v>
      </c>
      <c r="G68" s="28">
        <v>1660000</v>
      </c>
      <c r="I68" s="70" t="s">
        <v>534</v>
      </c>
      <c r="J68" s="99">
        <v>1</v>
      </c>
      <c r="K68" s="99">
        <v>1</v>
      </c>
    </row>
    <row r="69" spans="1:11" x14ac:dyDescent="0.2">
      <c r="A69" s="7" t="s">
        <v>680</v>
      </c>
      <c r="B69" s="15" t="s">
        <v>407</v>
      </c>
      <c r="C69" s="14">
        <v>96513</v>
      </c>
      <c r="D69" s="16">
        <v>31581</v>
      </c>
      <c r="E69" s="16">
        <v>64589</v>
      </c>
      <c r="F69" s="14">
        <v>65938</v>
      </c>
      <c r="G69" s="14">
        <v>60056</v>
      </c>
      <c r="I69" s="69" t="s">
        <v>407</v>
      </c>
      <c r="J69" s="99">
        <v>1</v>
      </c>
      <c r="K69" s="99">
        <v>1</v>
      </c>
    </row>
    <row r="70" spans="1:11" x14ac:dyDescent="0.2">
      <c r="A70" s="7" t="s">
        <v>675</v>
      </c>
      <c r="B70" s="15" t="s">
        <v>240</v>
      </c>
      <c r="C70" s="29">
        <v>678411</v>
      </c>
      <c r="D70" s="28">
        <v>491329</v>
      </c>
      <c r="E70" s="28">
        <v>311133</v>
      </c>
      <c r="F70" s="28">
        <v>512400</v>
      </c>
      <c r="G70" s="28">
        <v>707530</v>
      </c>
      <c r="I70" s="69" t="s">
        <v>240</v>
      </c>
      <c r="J70" s="99">
        <v>1</v>
      </c>
      <c r="K70" s="99">
        <v>1</v>
      </c>
    </row>
    <row r="71" spans="1:11" x14ac:dyDescent="0.2">
      <c r="A71" s="7" t="s">
        <v>673</v>
      </c>
      <c r="B71" s="30" t="s">
        <v>128</v>
      </c>
      <c r="C71" s="28">
        <v>108961</v>
      </c>
      <c r="D71" s="29">
        <v>38390</v>
      </c>
      <c r="E71" s="28">
        <v>44582</v>
      </c>
      <c r="F71" s="28">
        <v>31845</v>
      </c>
      <c r="G71" s="28">
        <v>39937</v>
      </c>
      <c r="I71" s="69" t="s">
        <v>128</v>
      </c>
      <c r="J71" s="99">
        <v>1</v>
      </c>
      <c r="K71" s="99">
        <v>1</v>
      </c>
    </row>
    <row r="72" spans="1:11" x14ac:dyDescent="0.2">
      <c r="A72" s="7" t="s">
        <v>680</v>
      </c>
      <c r="B72" s="15" t="s">
        <v>408</v>
      </c>
      <c r="C72" s="14">
        <v>123954</v>
      </c>
      <c r="D72" s="14">
        <v>16488</v>
      </c>
      <c r="E72" s="14">
        <v>46344</v>
      </c>
      <c r="F72" s="14">
        <v>38911</v>
      </c>
      <c r="G72" s="16">
        <v>67981</v>
      </c>
      <c r="I72" s="69" t="s">
        <v>408</v>
      </c>
      <c r="J72" s="99">
        <v>1</v>
      </c>
      <c r="K72" s="99">
        <v>1</v>
      </c>
    </row>
    <row r="73" spans="1:11" x14ac:dyDescent="0.2">
      <c r="A73" s="7" t="s">
        <v>678</v>
      </c>
      <c r="B73" s="15" t="s">
        <v>351</v>
      </c>
      <c r="C73" s="25">
        <v>21425</v>
      </c>
      <c r="D73" s="24">
        <v>12613</v>
      </c>
      <c r="E73" s="28">
        <v>44737</v>
      </c>
      <c r="F73" s="24">
        <v>24269</v>
      </c>
      <c r="G73" s="24">
        <v>28597</v>
      </c>
      <c r="I73" s="69" t="s">
        <v>351</v>
      </c>
      <c r="J73" s="99">
        <v>1</v>
      </c>
      <c r="K73" s="99">
        <v>1</v>
      </c>
    </row>
    <row r="74" spans="1:11" x14ac:dyDescent="0.2">
      <c r="A74" s="7" t="s">
        <v>674</v>
      </c>
      <c r="B74" s="30" t="s">
        <v>190</v>
      </c>
      <c r="C74" s="25">
        <v>1074</v>
      </c>
      <c r="D74" s="24">
        <v>17990</v>
      </c>
      <c r="E74" s="28">
        <v>30963</v>
      </c>
      <c r="F74" s="28">
        <v>63920</v>
      </c>
      <c r="G74" s="28">
        <v>88443</v>
      </c>
      <c r="I74" s="69" t="s">
        <v>190</v>
      </c>
      <c r="J74" s="99">
        <v>1</v>
      </c>
      <c r="K74" s="99">
        <v>1</v>
      </c>
    </row>
    <row r="75" spans="1:11" x14ac:dyDescent="0.2">
      <c r="A75" s="7" t="s">
        <v>673</v>
      </c>
      <c r="B75" s="30" t="s">
        <v>133</v>
      </c>
      <c r="C75" s="28">
        <v>88139</v>
      </c>
      <c r="D75" s="25">
        <v>10203</v>
      </c>
      <c r="E75" s="24">
        <v>15674</v>
      </c>
      <c r="F75" s="24">
        <v>15320</v>
      </c>
      <c r="G75" s="24">
        <v>28908</v>
      </c>
      <c r="I75" s="69" t="s">
        <v>133</v>
      </c>
      <c r="J75" s="99">
        <v>1</v>
      </c>
      <c r="K75" s="99">
        <v>1</v>
      </c>
    </row>
    <row r="76" spans="1:11" x14ac:dyDescent="0.2">
      <c r="A76" s="7" t="s">
        <v>672</v>
      </c>
      <c r="B76" s="15" t="s">
        <v>41</v>
      </c>
      <c r="C76" s="16">
        <v>44488</v>
      </c>
      <c r="D76" s="14">
        <v>17407</v>
      </c>
      <c r="E76" s="14">
        <v>5291</v>
      </c>
      <c r="F76" s="14">
        <v>24151</v>
      </c>
      <c r="G76" s="14">
        <v>46867</v>
      </c>
      <c r="I76" s="69" t="s">
        <v>41</v>
      </c>
      <c r="J76" s="99">
        <v>1</v>
      </c>
      <c r="K76" s="99">
        <v>1</v>
      </c>
    </row>
    <row r="77" spans="1:11" x14ac:dyDescent="0.2">
      <c r="A77" s="7" t="s">
        <v>672</v>
      </c>
      <c r="B77" s="15" t="s">
        <v>77</v>
      </c>
      <c r="C77" s="14">
        <v>26678</v>
      </c>
      <c r="D77" s="16">
        <v>19878</v>
      </c>
      <c r="E77" s="14">
        <v>4900</v>
      </c>
      <c r="F77" s="14">
        <v>16792</v>
      </c>
      <c r="G77" s="14">
        <v>31522</v>
      </c>
      <c r="I77" s="69" t="s">
        <v>77</v>
      </c>
      <c r="J77" s="99">
        <v>1</v>
      </c>
      <c r="K77" s="99">
        <v>1</v>
      </c>
    </row>
    <row r="78" spans="1:11" x14ac:dyDescent="0.2">
      <c r="A78" s="7" t="s">
        <v>687</v>
      </c>
      <c r="B78" s="81" t="s">
        <v>609</v>
      </c>
      <c r="C78" s="83">
        <v>185834</v>
      </c>
      <c r="D78" s="83">
        <v>109395</v>
      </c>
      <c r="E78" s="83">
        <v>39067</v>
      </c>
      <c r="F78" s="83">
        <v>62162</v>
      </c>
      <c r="G78" s="83">
        <v>51518</v>
      </c>
      <c r="I78" s="69" t="s">
        <v>609</v>
      </c>
      <c r="J78" s="99">
        <v>1</v>
      </c>
      <c r="K78" s="99">
        <v>1</v>
      </c>
    </row>
    <row r="79" spans="1:11" x14ac:dyDescent="0.2">
      <c r="A79" s="7" t="s">
        <v>685</v>
      </c>
      <c r="B79" s="30" t="s">
        <v>638</v>
      </c>
      <c r="C79" s="29">
        <v>225914</v>
      </c>
      <c r="D79" s="28">
        <v>74545</v>
      </c>
      <c r="E79" s="28">
        <v>100180</v>
      </c>
      <c r="F79" s="28">
        <v>97422</v>
      </c>
      <c r="G79" s="28">
        <v>110091</v>
      </c>
      <c r="I79" s="69" t="s">
        <v>609</v>
      </c>
      <c r="J79" s="99">
        <v>1</v>
      </c>
    </row>
    <row r="80" spans="1:11" x14ac:dyDescent="0.2">
      <c r="A80" s="7" t="s">
        <v>683</v>
      </c>
      <c r="B80" s="96" t="s">
        <v>510</v>
      </c>
      <c r="C80" s="93">
        <v>85555</v>
      </c>
      <c r="D80" s="90">
        <v>48972</v>
      </c>
      <c r="E80" s="93">
        <v>31274</v>
      </c>
      <c r="F80" s="93">
        <v>58722</v>
      </c>
      <c r="G80" s="93">
        <v>57225</v>
      </c>
      <c r="H80" s="87"/>
      <c r="I80" s="70" t="s">
        <v>510</v>
      </c>
      <c r="J80" s="99">
        <v>1</v>
      </c>
      <c r="K80" s="99">
        <v>1</v>
      </c>
    </row>
    <row r="81" spans="1:14" x14ac:dyDescent="0.2">
      <c r="A81" s="7" t="s">
        <v>675</v>
      </c>
      <c r="B81" s="94" t="s">
        <v>91</v>
      </c>
      <c r="C81" s="89">
        <v>233266</v>
      </c>
      <c r="D81" s="92">
        <v>118543</v>
      </c>
      <c r="E81" s="92">
        <v>89387</v>
      </c>
      <c r="F81" s="91">
        <v>152406</v>
      </c>
      <c r="G81" s="91">
        <v>212289</v>
      </c>
      <c r="H81" s="87"/>
      <c r="I81" s="70" t="s">
        <v>91</v>
      </c>
      <c r="J81" s="99">
        <v>1</v>
      </c>
      <c r="K81" s="99">
        <v>1</v>
      </c>
    </row>
    <row r="82" spans="1:14" x14ac:dyDescent="0.2">
      <c r="A82" s="7" t="s">
        <v>684</v>
      </c>
      <c r="B82" s="95" t="s">
        <v>91</v>
      </c>
      <c r="C82" s="92">
        <v>43514</v>
      </c>
      <c r="D82" s="92">
        <v>21824</v>
      </c>
      <c r="E82" s="92">
        <v>19644</v>
      </c>
      <c r="F82" s="92">
        <v>16793</v>
      </c>
      <c r="G82" s="91">
        <v>34353</v>
      </c>
      <c r="H82" s="87"/>
      <c r="I82" s="70" t="s">
        <v>91</v>
      </c>
      <c r="J82" s="99">
        <v>1</v>
      </c>
    </row>
    <row r="83" spans="1:14" x14ac:dyDescent="0.2">
      <c r="A83" s="7" t="s">
        <v>682</v>
      </c>
      <c r="B83" s="30" t="s">
        <v>464</v>
      </c>
      <c r="C83" s="14">
        <v>174197</v>
      </c>
      <c r="D83" s="16">
        <v>140327</v>
      </c>
      <c r="E83" s="14">
        <v>64081</v>
      </c>
      <c r="F83" s="14">
        <v>105992</v>
      </c>
      <c r="G83" s="16">
        <v>143016</v>
      </c>
      <c r="H83" s="54"/>
      <c r="I83" s="69" t="s">
        <v>464</v>
      </c>
      <c r="J83" s="99">
        <v>1</v>
      </c>
      <c r="K83" s="99">
        <v>1</v>
      </c>
    </row>
    <row r="84" spans="1:14" x14ac:dyDescent="0.2">
      <c r="A84" s="7" t="s">
        <v>675</v>
      </c>
      <c r="B84" s="15" t="s">
        <v>230</v>
      </c>
      <c r="C84" s="25">
        <v>177755</v>
      </c>
      <c r="D84" s="24">
        <v>146929</v>
      </c>
      <c r="E84" s="28">
        <v>129628</v>
      </c>
      <c r="F84" s="28">
        <v>201900</v>
      </c>
      <c r="G84" s="28">
        <v>218462</v>
      </c>
      <c r="H84" s="54"/>
      <c r="I84" s="69" t="s">
        <v>230</v>
      </c>
      <c r="J84" s="99">
        <v>1</v>
      </c>
      <c r="K84" s="99">
        <v>1</v>
      </c>
    </row>
    <row r="85" spans="1:14" x14ac:dyDescent="0.2">
      <c r="A85" s="7" t="s">
        <v>683</v>
      </c>
      <c r="B85" s="44" t="s">
        <v>230</v>
      </c>
      <c r="C85" s="28">
        <v>150357</v>
      </c>
      <c r="D85" s="28">
        <v>87176</v>
      </c>
      <c r="E85" s="28">
        <v>64963</v>
      </c>
      <c r="F85" s="28">
        <v>113326</v>
      </c>
      <c r="G85" s="28">
        <v>103154</v>
      </c>
      <c r="H85" s="54"/>
      <c r="I85" s="69" t="s">
        <v>230</v>
      </c>
      <c r="J85" s="99">
        <v>1</v>
      </c>
      <c r="L85" s="87"/>
      <c r="M85" s="87"/>
      <c r="N85" s="87"/>
    </row>
    <row r="86" spans="1:14" x14ac:dyDescent="0.2">
      <c r="A86" s="7" t="s">
        <v>682</v>
      </c>
      <c r="B86" s="30" t="s">
        <v>469</v>
      </c>
      <c r="C86" s="16">
        <v>294379</v>
      </c>
      <c r="D86" s="16">
        <v>187343</v>
      </c>
      <c r="E86" s="16">
        <v>98255</v>
      </c>
      <c r="F86" s="16">
        <v>191597</v>
      </c>
      <c r="G86" s="16">
        <v>156324</v>
      </c>
      <c r="H86" s="54"/>
      <c r="I86" s="69" t="s">
        <v>469</v>
      </c>
      <c r="J86" s="99">
        <v>1</v>
      </c>
      <c r="K86" s="99">
        <v>1</v>
      </c>
      <c r="L86" s="87"/>
      <c r="M86" s="87"/>
      <c r="N86" s="87"/>
    </row>
    <row r="87" spans="1:14" x14ac:dyDescent="0.2">
      <c r="A87" s="7" t="s">
        <v>682</v>
      </c>
      <c r="B87" s="30" t="s">
        <v>471</v>
      </c>
      <c r="C87" s="16">
        <v>624956</v>
      </c>
      <c r="D87" s="16">
        <v>176221</v>
      </c>
      <c r="E87" s="16">
        <v>189194</v>
      </c>
      <c r="F87" s="16">
        <v>255032</v>
      </c>
      <c r="G87" s="16">
        <v>246556</v>
      </c>
      <c r="H87" s="54"/>
      <c r="I87" s="69" t="s">
        <v>471</v>
      </c>
      <c r="J87" s="99">
        <v>1</v>
      </c>
      <c r="K87" s="99">
        <v>1</v>
      </c>
      <c r="L87" s="87"/>
      <c r="M87" s="87"/>
      <c r="N87" s="87"/>
    </row>
    <row r="88" spans="1:14" x14ac:dyDescent="0.2">
      <c r="A88" s="7" t="s">
        <v>673</v>
      </c>
      <c r="B88" s="30" t="s">
        <v>665</v>
      </c>
      <c r="C88" s="71">
        <v>65783</v>
      </c>
      <c r="D88" s="72">
        <v>42750</v>
      </c>
      <c r="E88" s="73">
        <v>46867</v>
      </c>
      <c r="F88" s="73">
        <v>52698</v>
      </c>
      <c r="G88" s="73">
        <v>37235</v>
      </c>
      <c r="I88" s="69" t="s">
        <v>665</v>
      </c>
      <c r="J88" s="99">
        <v>1</v>
      </c>
      <c r="K88" s="99">
        <v>1</v>
      </c>
    </row>
    <row r="89" spans="1:14" x14ac:dyDescent="0.2">
      <c r="A89" s="7" t="s">
        <v>674</v>
      </c>
      <c r="B89" s="30" t="s">
        <v>191</v>
      </c>
      <c r="C89" s="29">
        <v>132074</v>
      </c>
      <c r="D89" s="28">
        <v>36211</v>
      </c>
      <c r="E89" s="24">
        <v>19543</v>
      </c>
      <c r="F89" s="28">
        <v>55685</v>
      </c>
      <c r="G89" s="28">
        <v>101825</v>
      </c>
      <c r="I89" s="69" t="s">
        <v>191</v>
      </c>
      <c r="J89" s="99">
        <v>1</v>
      </c>
      <c r="K89" s="99">
        <v>1</v>
      </c>
    </row>
    <row r="90" spans="1:14" x14ac:dyDescent="0.2">
      <c r="A90" s="7" t="s">
        <v>685</v>
      </c>
      <c r="B90" s="30" t="s">
        <v>573</v>
      </c>
      <c r="C90" s="25">
        <v>56641</v>
      </c>
      <c r="D90" s="24">
        <v>37080</v>
      </c>
      <c r="E90" s="28">
        <v>36552</v>
      </c>
      <c r="F90" s="24">
        <v>55226</v>
      </c>
      <c r="G90" s="28">
        <v>73284</v>
      </c>
      <c r="I90" s="69" t="s">
        <v>573</v>
      </c>
      <c r="J90" s="99">
        <v>1</v>
      </c>
      <c r="K90" s="99">
        <v>1</v>
      </c>
    </row>
    <row r="91" spans="1:14" x14ac:dyDescent="0.2">
      <c r="A91" s="7" t="s">
        <v>673</v>
      </c>
      <c r="B91" s="30" t="s">
        <v>136</v>
      </c>
      <c r="C91" s="24">
        <v>70303</v>
      </c>
      <c r="D91" s="29">
        <v>25647</v>
      </c>
      <c r="E91" s="28">
        <v>34863</v>
      </c>
      <c r="F91" s="28">
        <v>41129</v>
      </c>
      <c r="G91" s="24">
        <v>28088</v>
      </c>
      <c r="I91" s="69" t="s">
        <v>136</v>
      </c>
      <c r="J91" s="99">
        <v>1</v>
      </c>
      <c r="K91" s="99">
        <v>1</v>
      </c>
    </row>
    <row r="92" spans="1:14" x14ac:dyDescent="0.2">
      <c r="A92" s="7" t="s">
        <v>682</v>
      </c>
      <c r="B92" s="30" t="s">
        <v>472</v>
      </c>
      <c r="C92" s="16">
        <v>271805</v>
      </c>
      <c r="D92" s="14">
        <v>50953</v>
      </c>
      <c r="E92" s="14">
        <v>64050</v>
      </c>
      <c r="F92" s="14">
        <v>123958</v>
      </c>
      <c r="G92" s="14">
        <v>97509</v>
      </c>
      <c r="I92" s="69" t="s">
        <v>472</v>
      </c>
      <c r="J92" s="99">
        <v>1</v>
      </c>
      <c r="K92" s="99">
        <v>1</v>
      </c>
    </row>
    <row r="94" spans="1:14" x14ac:dyDescent="0.2">
      <c r="J94" s="99">
        <f>SUM(J2:J92)</f>
        <v>91</v>
      </c>
      <c r="K94" s="99">
        <f>SUM(K2:K92)</f>
        <v>80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workbookViewId="0"/>
  </sheetViews>
  <sheetFormatPr baseColWidth="10" defaultRowHeight="16" x14ac:dyDescent="0.2"/>
  <cols>
    <col min="1" max="1" width="10.83203125" style="26"/>
    <col min="2" max="2" width="21.33203125" style="26" customWidth="1"/>
    <col min="3" max="3" width="15.1640625" style="26" bestFit="1" customWidth="1"/>
    <col min="4" max="16384" width="10.83203125" style="26"/>
  </cols>
  <sheetData>
    <row r="1" spans="1:17" x14ac:dyDescent="0.2">
      <c r="A1" s="100" t="s">
        <v>701</v>
      </c>
    </row>
    <row r="2" spans="1:17" s="3" customFormat="1" x14ac:dyDescent="0.2">
      <c r="B2" s="4"/>
      <c r="C2" s="5"/>
      <c r="D2" s="5"/>
      <c r="E2" s="6"/>
      <c r="F2" s="6"/>
      <c r="G2" s="5"/>
      <c r="H2" s="109"/>
      <c r="J2" s="26"/>
      <c r="K2" s="26"/>
      <c r="L2" s="26"/>
      <c r="M2" s="26"/>
      <c r="N2" s="26"/>
      <c r="O2" s="26"/>
      <c r="P2" s="26"/>
      <c r="Q2" s="26"/>
    </row>
    <row r="3" spans="1:17" ht="18" x14ac:dyDescent="0.25">
      <c r="A3" s="84"/>
      <c r="B3" s="84"/>
      <c r="C3" s="5" t="s">
        <v>693</v>
      </c>
      <c r="D3" s="5" t="s">
        <v>694</v>
      </c>
      <c r="E3" s="6" t="s">
        <v>1</v>
      </c>
      <c r="F3" s="6" t="s">
        <v>0</v>
      </c>
      <c r="G3" s="5" t="s">
        <v>695</v>
      </c>
    </row>
    <row r="4" spans="1:17" x14ac:dyDescent="0.2">
      <c r="A4" s="23" t="s">
        <v>286</v>
      </c>
      <c r="B4" s="2" t="s">
        <v>121</v>
      </c>
      <c r="C4" s="24">
        <v>22176</v>
      </c>
      <c r="D4" s="25">
        <v>7464</v>
      </c>
      <c r="E4" s="24">
        <v>8098</v>
      </c>
      <c r="F4" s="24">
        <v>6999</v>
      </c>
      <c r="G4" s="24">
        <v>7992</v>
      </c>
    </row>
    <row r="5" spans="1:17" x14ac:dyDescent="0.2">
      <c r="A5" s="23" t="s">
        <v>286</v>
      </c>
      <c r="B5" s="2" t="s">
        <v>92</v>
      </c>
      <c r="C5" s="24">
        <v>15277</v>
      </c>
      <c r="D5" s="25">
        <v>6229</v>
      </c>
      <c r="E5" s="24">
        <v>7700</v>
      </c>
      <c r="F5" s="24">
        <v>7303</v>
      </c>
      <c r="G5" s="24">
        <v>6874</v>
      </c>
    </row>
    <row r="6" spans="1:17" x14ac:dyDescent="0.2">
      <c r="A6" s="23" t="s">
        <v>286</v>
      </c>
      <c r="B6" s="30" t="s">
        <v>114</v>
      </c>
      <c r="C6" s="24">
        <v>54921</v>
      </c>
      <c r="D6" s="29">
        <v>23101</v>
      </c>
      <c r="E6" s="24">
        <v>18984</v>
      </c>
      <c r="F6" s="24">
        <v>18543</v>
      </c>
      <c r="G6" s="24">
        <v>18487</v>
      </c>
    </row>
    <row r="7" spans="1:17" x14ac:dyDescent="0.2">
      <c r="A7" s="23" t="s">
        <v>286</v>
      </c>
      <c r="B7" s="30" t="s">
        <v>118</v>
      </c>
      <c r="C7" s="24">
        <v>48450</v>
      </c>
      <c r="D7" s="29">
        <v>22281</v>
      </c>
      <c r="E7" s="28">
        <v>37316</v>
      </c>
      <c r="F7" s="24">
        <v>29181</v>
      </c>
      <c r="G7" s="24">
        <v>32062</v>
      </c>
    </row>
    <row r="8" spans="1:17" x14ac:dyDescent="0.2">
      <c r="A8" s="23" t="s">
        <v>286</v>
      </c>
      <c r="B8" s="30" t="s">
        <v>137</v>
      </c>
      <c r="C8" s="28">
        <v>86288</v>
      </c>
      <c r="D8" s="29">
        <v>25560</v>
      </c>
      <c r="E8" s="28">
        <v>27417</v>
      </c>
      <c r="F8" s="24">
        <v>22027</v>
      </c>
      <c r="G8" s="24">
        <v>26635</v>
      </c>
    </row>
    <row r="9" spans="1:17" x14ac:dyDescent="0.2">
      <c r="A9" s="23" t="s">
        <v>286</v>
      </c>
      <c r="B9" s="2" t="s">
        <v>102</v>
      </c>
      <c r="C9" s="24">
        <v>30944</v>
      </c>
      <c r="D9" s="25">
        <v>7340</v>
      </c>
      <c r="E9" s="24">
        <v>12066</v>
      </c>
      <c r="F9" s="24">
        <v>12023</v>
      </c>
      <c r="G9" s="24">
        <v>11085</v>
      </c>
    </row>
    <row r="10" spans="1:17" x14ac:dyDescent="0.2">
      <c r="A10" s="23" t="s">
        <v>286</v>
      </c>
      <c r="B10" s="2" t="s">
        <v>142</v>
      </c>
      <c r="C10" s="24">
        <v>15718</v>
      </c>
      <c r="D10" s="25">
        <v>4744</v>
      </c>
      <c r="E10" s="24">
        <v>4763</v>
      </c>
      <c r="F10" s="24">
        <v>5900</v>
      </c>
      <c r="G10" s="24">
        <v>3633</v>
      </c>
    </row>
    <row r="11" spans="1:17" x14ac:dyDescent="0.2">
      <c r="A11" s="23" t="s">
        <v>286</v>
      </c>
      <c r="B11" s="2" t="s">
        <v>140</v>
      </c>
      <c r="C11" s="24">
        <v>58641</v>
      </c>
      <c r="D11" s="25">
        <v>10129</v>
      </c>
      <c r="E11" s="24">
        <v>12668</v>
      </c>
      <c r="F11" s="24">
        <v>17195</v>
      </c>
      <c r="G11" s="24">
        <v>23977</v>
      </c>
    </row>
    <row r="12" spans="1:17" x14ac:dyDescent="0.2">
      <c r="A12" s="23" t="s">
        <v>286</v>
      </c>
      <c r="B12" s="2" t="s">
        <v>31</v>
      </c>
      <c r="C12" s="24">
        <v>24505</v>
      </c>
      <c r="D12" s="25">
        <v>13072</v>
      </c>
      <c r="E12" s="24">
        <v>12526</v>
      </c>
      <c r="F12" s="24">
        <v>13053</v>
      </c>
      <c r="G12" s="24">
        <v>16394</v>
      </c>
    </row>
    <row r="13" spans="1:17" x14ac:dyDescent="0.2">
      <c r="A13" s="23" t="s">
        <v>286</v>
      </c>
      <c r="B13" s="2" t="s">
        <v>143</v>
      </c>
      <c r="C13" s="24">
        <v>44873</v>
      </c>
      <c r="D13" s="25">
        <v>13743</v>
      </c>
      <c r="E13" s="24">
        <v>14413</v>
      </c>
      <c r="F13" s="24">
        <v>22151</v>
      </c>
      <c r="G13" s="24">
        <v>20468</v>
      </c>
    </row>
    <row r="14" spans="1:17" x14ac:dyDescent="0.2">
      <c r="A14" s="23" t="s">
        <v>286</v>
      </c>
      <c r="B14" s="30" t="s">
        <v>129</v>
      </c>
      <c r="C14" s="24">
        <v>69235</v>
      </c>
      <c r="D14" s="29">
        <v>19704</v>
      </c>
      <c r="E14" s="24">
        <v>23288</v>
      </c>
      <c r="F14" s="28">
        <v>33186</v>
      </c>
      <c r="G14" s="24">
        <v>27641</v>
      </c>
    </row>
    <row r="15" spans="1:17" x14ac:dyDescent="0.2">
      <c r="A15" s="23" t="s">
        <v>286</v>
      </c>
      <c r="B15" s="2" t="s">
        <v>95</v>
      </c>
      <c r="C15" s="24">
        <v>30789</v>
      </c>
      <c r="D15" s="25">
        <v>9588</v>
      </c>
      <c r="E15" s="24">
        <v>12246</v>
      </c>
      <c r="F15" s="24">
        <v>9775</v>
      </c>
      <c r="G15" s="24">
        <v>11023</v>
      </c>
    </row>
    <row r="16" spans="1:17" x14ac:dyDescent="0.2">
      <c r="A16" s="23" t="s">
        <v>286</v>
      </c>
      <c r="B16" s="2" t="s">
        <v>130</v>
      </c>
      <c r="C16" s="24">
        <v>69533</v>
      </c>
      <c r="D16" s="25">
        <v>12358</v>
      </c>
      <c r="E16" s="24">
        <v>17649</v>
      </c>
      <c r="F16" s="24">
        <v>16866</v>
      </c>
      <c r="G16" s="24">
        <v>16773</v>
      </c>
    </row>
    <row r="17" spans="1:7" x14ac:dyDescent="0.2">
      <c r="A17" s="23" t="s">
        <v>286</v>
      </c>
      <c r="B17" s="30" t="s">
        <v>130</v>
      </c>
      <c r="C17" s="28">
        <v>161758</v>
      </c>
      <c r="D17" s="29">
        <v>64497</v>
      </c>
      <c r="E17" s="28">
        <v>68912</v>
      </c>
      <c r="F17" s="28">
        <v>54300</v>
      </c>
      <c r="G17" s="28">
        <v>55300</v>
      </c>
    </row>
    <row r="18" spans="1:7" x14ac:dyDescent="0.2">
      <c r="A18" s="23" t="s">
        <v>286</v>
      </c>
      <c r="B18" s="30" t="s">
        <v>125</v>
      </c>
      <c r="C18" s="28">
        <v>98664</v>
      </c>
      <c r="D18" s="29">
        <v>38657</v>
      </c>
      <c r="E18" s="28">
        <v>34434</v>
      </c>
      <c r="F18" s="24">
        <v>25331</v>
      </c>
      <c r="G18" s="28">
        <v>40626</v>
      </c>
    </row>
    <row r="19" spans="1:7" x14ac:dyDescent="0.2">
      <c r="A19" s="23" t="s">
        <v>286</v>
      </c>
      <c r="B19" s="2" t="s">
        <v>87</v>
      </c>
      <c r="C19" s="24">
        <v>41079</v>
      </c>
      <c r="D19" s="25">
        <v>10843</v>
      </c>
      <c r="E19" s="24">
        <v>18195</v>
      </c>
      <c r="F19" s="24">
        <v>16127</v>
      </c>
      <c r="G19" s="24">
        <v>17276</v>
      </c>
    </row>
    <row r="20" spans="1:7" x14ac:dyDescent="0.2">
      <c r="A20" s="23" t="s">
        <v>286</v>
      </c>
      <c r="B20" s="2" t="s">
        <v>123</v>
      </c>
      <c r="C20" s="24">
        <v>44762</v>
      </c>
      <c r="D20" s="25">
        <v>10923</v>
      </c>
      <c r="E20" s="24">
        <v>13625</v>
      </c>
      <c r="F20" s="24">
        <v>24399</v>
      </c>
      <c r="G20" s="24">
        <v>14196</v>
      </c>
    </row>
    <row r="21" spans="1:7" x14ac:dyDescent="0.2">
      <c r="A21" s="23" t="s">
        <v>286</v>
      </c>
      <c r="B21" s="2" t="s">
        <v>111</v>
      </c>
      <c r="C21" s="24">
        <v>22195</v>
      </c>
      <c r="D21" s="25">
        <v>7688</v>
      </c>
      <c r="E21" s="24">
        <v>7042</v>
      </c>
      <c r="F21" s="24">
        <v>6309</v>
      </c>
      <c r="G21" s="24">
        <v>7800</v>
      </c>
    </row>
    <row r="22" spans="1:7" x14ac:dyDescent="0.2">
      <c r="A22" s="23" t="s">
        <v>286</v>
      </c>
      <c r="B22" s="2" t="s">
        <v>97</v>
      </c>
      <c r="C22" s="24">
        <v>11867</v>
      </c>
      <c r="D22" s="25">
        <v>5390</v>
      </c>
      <c r="E22" s="24">
        <v>5061</v>
      </c>
      <c r="F22" s="24">
        <v>4061</v>
      </c>
      <c r="G22" s="24">
        <v>5117</v>
      </c>
    </row>
    <row r="23" spans="1:7" x14ac:dyDescent="0.2">
      <c r="A23" s="23" t="s">
        <v>286</v>
      </c>
      <c r="B23" s="2" t="s">
        <v>134</v>
      </c>
      <c r="C23" s="24">
        <v>10917</v>
      </c>
      <c r="D23" s="25">
        <v>5080</v>
      </c>
      <c r="E23" s="24">
        <v>3844</v>
      </c>
      <c r="F23" s="24">
        <v>3422</v>
      </c>
      <c r="G23" s="24">
        <v>4304</v>
      </c>
    </row>
    <row r="24" spans="1:7" x14ac:dyDescent="0.2">
      <c r="A24" s="23" t="s">
        <v>286</v>
      </c>
      <c r="B24" s="2" t="s">
        <v>126</v>
      </c>
      <c r="C24" s="24">
        <v>22729</v>
      </c>
      <c r="D24" s="25">
        <v>10656</v>
      </c>
      <c r="E24" s="24">
        <v>11402</v>
      </c>
      <c r="F24" s="24">
        <v>9476</v>
      </c>
      <c r="G24" s="24">
        <v>10135</v>
      </c>
    </row>
    <row r="25" spans="1:7" x14ac:dyDescent="0.2">
      <c r="A25" s="23" t="s">
        <v>286</v>
      </c>
      <c r="B25" s="30" t="s">
        <v>93</v>
      </c>
      <c r="C25" s="24">
        <v>75687</v>
      </c>
      <c r="D25" s="25">
        <v>13805</v>
      </c>
      <c r="E25" s="24">
        <v>26150</v>
      </c>
      <c r="F25" s="28">
        <v>32087</v>
      </c>
      <c r="G25" s="24">
        <v>24952</v>
      </c>
    </row>
    <row r="26" spans="1:7" x14ac:dyDescent="0.2">
      <c r="A26" s="23" t="s">
        <v>286</v>
      </c>
      <c r="B26" s="30" t="s">
        <v>82</v>
      </c>
      <c r="C26" s="28">
        <v>176041</v>
      </c>
      <c r="D26" s="29">
        <v>30963</v>
      </c>
      <c r="E26" s="28">
        <v>64006</v>
      </c>
      <c r="F26" s="28">
        <v>72092</v>
      </c>
      <c r="G26" s="28">
        <v>64559</v>
      </c>
    </row>
    <row r="27" spans="1:7" x14ac:dyDescent="0.2">
      <c r="A27" s="23" t="s">
        <v>286</v>
      </c>
      <c r="B27" s="2" t="s">
        <v>98</v>
      </c>
      <c r="C27" s="24">
        <v>4999</v>
      </c>
      <c r="D27" s="25">
        <v>4682</v>
      </c>
      <c r="E27" s="24">
        <v>3012</v>
      </c>
      <c r="F27" s="24">
        <v>2683</v>
      </c>
      <c r="G27" s="24">
        <v>3111</v>
      </c>
    </row>
    <row r="28" spans="1:7" x14ac:dyDescent="0.2">
      <c r="A28" s="23" t="s">
        <v>286</v>
      </c>
      <c r="B28" s="2" t="s">
        <v>86</v>
      </c>
      <c r="C28" s="24">
        <v>22952</v>
      </c>
      <c r="D28" s="25">
        <v>7396</v>
      </c>
      <c r="E28" s="24">
        <v>9955</v>
      </c>
      <c r="F28" s="24">
        <v>8899</v>
      </c>
      <c r="G28" s="24">
        <v>9905</v>
      </c>
    </row>
    <row r="29" spans="1:7" x14ac:dyDescent="0.2">
      <c r="A29" s="23" t="s">
        <v>286</v>
      </c>
      <c r="B29" s="2" t="s">
        <v>96</v>
      </c>
      <c r="C29" s="24">
        <v>10464</v>
      </c>
      <c r="D29" s="25">
        <v>5161</v>
      </c>
      <c r="E29" s="24">
        <v>4378</v>
      </c>
      <c r="F29" s="24">
        <v>3887</v>
      </c>
      <c r="G29" s="24">
        <v>4521</v>
      </c>
    </row>
    <row r="30" spans="1:7" x14ac:dyDescent="0.2">
      <c r="A30" s="23" t="s">
        <v>286</v>
      </c>
      <c r="B30" s="2" t="s">
        <v>139</v>
      </c>
      <c r="C30" s="24">
        <v>15246</v>
      </c>
      <c r="D30" s="25">
        <v>4546</v>
      </c>
      <c r="E30" s="24">
        <v>5726</v>
      </c>
      <c r="F30" s="24">
        <v>5285</v>
      </c>
      <c r="G30" s="24">
        <v>5483</v>
      </c>
    </row>
    <row r="31" spans="1:7" x14ac:dyDescent="0.2">
      <c r="A31" s="23" t="s">
        <v>286</v>
      </c>
      <c r="B31" s="2" t="s">
        <v>110</v>
      </c>
      <c r="C31" s="24">
        <v>14140</v>
      </c>
      <c r="D31" s="25">
        <v>4887</v>
      </c>
      <c r="E31" s="24">
        <v>4782</v>
      </c>
      <c r="F31" s="24">
        <v>4390</v>
      </c>
      <c r="G31" s="24">
        <v>4154</v>
      </c>
    </row>
    <row r="32" spans="1:7" x14ac:dyDescent="0.2">
      <c r="A32" s="23" t="s">
        <v>286</v>
      </c>
      <c r="B32" s="2" t="s">
        <v>105</v>
      </c>
      <c r="C32" s="24">
        <v>52400</v>
      </c>
      <c r="D32" s="25">
        <v>10371</v>
      </c>
      <c r="E32" s="24">
        <v>10830</v>
      </c>
      <c r="F32" s="24">
        <v>8638</v>
      </c>
      <c r="G32" s="24">
        <v>12650</v>
      </c>
    </row>
    <row r="33" spans="1:7" x14ac:dyDescent="0.2">
      <c r="A33" s="23" t="s">
        <v>286</v>
      </c>
      <c r="B33" s="2" t="s">
        <v>104</v>
      </c>
      <c r="C33" s="24">
        <v>17164</v>
      </c>
      <c r="D33" s="25">
        <v>6266</v>
      </c>
      <c r="E33" s="24">
        <v>5614</v>
      </c>
      <c r="F33" s="24">
        <v>4409</v>
      </c>
      <c r="G33" s="24">
        <v>5620</v>
      </c>
    </row>
    <row r="34" spans="1:7" x14ac:dyDescent="0.2">
      <c r="A34" s="23" t="s">
        <v>286</v>
      </c>
      <c r="B34" s="2" t="s">
        <v>99</v>
      </c>
      <c r="C34" s="24">
        <v>19499</v>
      </c>
      <c r="D34" s="25">
        <v>6850</v>
      </c>
      <c r="E34" s="24">
        <v>7533</v>
      </c>
      <c r="F34" s="24">
        <v>6080</v>
      </c>
      <c r="G34" s="24">
        <v>5769</v>
      </c>
    </row>
    <row r="35" spans="1:7" x14ac:dyDescent="0.2">
      <c r="A35" s="23" t="s">
        <v>286</v>
      </c>
      <c r="B35" s="2" t="s">
        <v>88</v>
      </c>
      <c r="C35" s="24">
        <v>40489</v>
      </c>
      <c r="D35" s="25">
        <v>7912</v>
      </c>
      <c r="E35" s="24">
        <v>14904</v>
      </c>
      <c r="F35" s="24">
        <v>16071</v>
      </c>
      <c r="G35" s="24">
        <v>16332</v>
      </c>
    </row>
    <row r="36" spans="1:7" x14ac:dyDescent="0.2">
      <c r="A36" s="23" t="s">
        <v>286</v>
      </c>
      <c r="B36" s="2" t="s">
        <v>85</v>
      </c>
      <c r="C36" s="24">
        <v>11774</v>
      </c>
      <c r="D36" s="25">
        <v>3428</v>
      </c>
      <c r="E36" s="24">
        <v>4384</v>
      </c>
      <c r="F36" s="24">
        <v>3832</v>
      </c>
      <c r="G36" s="24">
        <v>3912</v>
      </c>
    </row>
    <row r="37" spans="1:7" x14ac:dyDescent="0.2">
      <c r="A37" s="23" t="s">
        <v>286</v>
      </c>
      <c r="B37" s="2" t="s">
        <v>108</v>
      </c>
      <c r="C37" s="24">
        <v>27380</v>
      </c>
      <c r="D37" s="25">
        <v>9073</v>
      </c>
      <c r="E37" s="24">
        <v>7856</v>
      </c>
      <c r="F37" s="24">
        <v>8682</v>
      </c>
      <c r="G37" s="24">
        <v>12259</v>
      </c>
    </row>
    <row r="38" spans="1:7" x14ac:dyDescent="0.2">
      <c r="A38" s="23" t="s">
        <v>286</v>
      </c>
      <c r="B38" s="2" t="s">
        <v>144</v>
      </c>
      <c r="C38" s="24">
        <v>18605</v>
      </c>
      <c r="D38" s="25">
        <v>6347</v>
      </c>
      <c r="E38" s="24">
        <v>8682</v>
      </c>
      <c r="F38" s="24">
        <v>9228</v>
      </c>
      <c r="G38" s="24">
        <v>7831</v>
      </c>
    </row>
    <row r="39" spans="1:7" x14ac:dyDescent="0.2">
      <c r="A39" s="23" t="s">
        <v>286</v>
      </c>
      <c r="B39" s="2" t="s">
        <v>27</v>
      </c>
      <c r="C39" s="24">
        <v>14153</v>
      </c>
      <c r="D39" s="25">
        <v>3614</v>
      </c>
      <c r="E39" s="24">
        <v>4869</v>
      </c>
      <c r="F39" s="24">
        <v>4123</v>
      </c>
      <c r="G39" s="24">
        <v>6067</v>
      </c>
    </row>
    <row r="40" spans="1:7" x14ac:dyDescent="0.2">
      <c r="A40" s="23" t="s">
        <v>286</v>
      </c>
      <c r="B40" s="2" t="s">
        <v>103</v>
      </c>
      <c r="C40" s="24">
        <v>34490</v>
      </c>
      <c r="D40" s="25">
        <v>9240</v>
      </c>
      <c r="E40" s="24">
        <v>9340</v>
      </c>
      <c r="F40" s="24">
        <v>10085</v>
      </c>
      <c r="G40" s="24">
        <v>8427</v>
      </c>
    </row>
    <row r="41" spans="1:7" x14ac:dyDescent="0.2">
      <c r="A41" s="23" t="s">
        <v>286</v>
      </c>
      <c r="B41" s="2" t="s">
        <v>109</v>
      </c>
      <c r="C41" s="24">
        <v>22642</v>
      </c>
      <c r="D41" s="25">
        <v>7036</v>
      </c>
      <c r="E41" s="24">
        <v>5372</v>
      </c>
      <c r="F41" s="24">
        <v>7135</v>
      </c>
      <c r="G41" s="24">
        <v>4769</v>
      </c>
    </row>
    <row r="42" spans="1:7" x14ac:dyDescent="0.2">
      <c r="A42" s="23" t="s">
        <v>286</v>
      </c>
      <c r="B42" s="2" t="s">
        <v>138</v>
      </c>
      <c r="C42" s="24">
        <v>26157</v>
      </c>
      <c r="D42" s="25">
        <v>10756</v>
      </c>
      <c r="E42" s="24">
        <v>10085</v>
      </c>
      <c r="F42" s="24">
        <v>15010</v>
      </c>
      <c r="G42" s="24">
        <v>11898</v>
      </c>
    </row>
    <row r="43" spans="1:7" x14ac:dyDescent="0.2">
      <c r="A43" s="23" t="s">
        <v>286</v>
      </c>
      <c r="B43" s="2" t="s">
        <v>115</v>
      </c>
      <c r="C43" s="24">
        <v>4279</v>
      </c>
      <c r="D43" s="25">
        <v>3745</v>
      </c>
      <c r="E43" s="24">
        <v>2347</v>
      </c>
      <c r="F43" s="24">
        <v>2291</v>
      </c>
      <c r="G43" s="24">
        <v>2161</v>
      </c>
    </row>
    <row r="44" spans="1:7" x14ac:dyDescent="0.2">
      <c r="A44" s="23" t="s">
        <v>286</v>
      </c>
      <c r="B44" s="2" t="s">
        <v>117</v>
      </c>
      <c r="C44" s="24">
        <v>22772</v>
      </c>
      <c r="D44" s="25">
        <v>6365</v>
      </c>
      <c r="E44" s="24">
        <v>8061</v>
      </c>
      <c r="F44" s="24">
        <v>7663</v>
      </c>
      <c r="G44" s="24">
        <v>6017</v>
      </c>
    </row>
    <row r="45" spans="1:7" x14ac:dyDescent="0.2">
      <c r="A45" s="23" t="s">
        <v>286</v>
      </c>
      <c r="B45" s="2" t="s">
        <v>117</v>
      </c>
      <c r="C45" s="24">
        <v>41005</v>
      </c>
      <c r="D45" s="25">
        <v>8756</v>
      </c>
      <c r="E45" s="24">
        <v>9712</v>
      </c>
      <c r="F45" s="24">
        <v>10346</v>
      </c>
      <c r="G45" s="24">
        <v>12712</v>
      </c>
    </row>
    <row r="46" spans="1:7" x14ac:dyDescent="0.2">
      <c r="A46" s="23" t="s">
        <v>286</v>
      </c>
      <c r="B46" s="2" t="s">
        <v>141</v>
      </c>
      <c r="C46" s="24">
        <v>16047</v>
      </c>
      <c r="D46" s="25">
        <v>8073</v>
      </c>
      <c r="E46" s="24">
        <v>6539</v>
      </c>
      <c r="F46" s="24">
        <v>9135</v>
      </c>
      <c r="G46" s="24">
        <v>11420</v>
      </c>
    </row>
    <row r="47" spans="1:7" x14ac:dyDescent="0.2">
      <c r="A47" s="23" t="s">
        <v>286</v>
      </c>
      <c r="B47" s="2" t="s">
        <v>119</v>
      </c>
      <c r="C47" s="24">
        <v>13047</v>
      </c>
      <c r="D47" s="25">
        <v>6980</v>
      </c>
      <c r="E47" s="24">
        <v>5875</v>
      </c>
      <c r="F47" s="24">
        <v>5900</v>
      </c>
      <c r="G47" s="24">
        <v>6123</v>
      </c>
    </row>
    <row r="48" spans="1:7" x14ac:dyDescent="0.2">
      <c r="A48" s="23" t="s">
        <v>286</v>
      </c>
      <c r="B48" s="2" t="s">
        <v>90</v>
      </c>
      <c r="C48" s="24">
        <v>2161</v>
      </c>
      <c r="D48" s="25">
        <v>3043</v>
      </c>
      <c r="E48" s="24">
        <v>1726</v>
      </c>
      <c r="F48" s="24">
        <v>1441</v>
      </c>
      <c r="G48" s="24">
        <v>1534</v>
      </c>
    </row>
    <row r="49" spans="1:7" x14ac:dyDescent="0.2">
      <c r="A49" s="23" t="s">
        <v>286</v>
      </c>
      <c r="B49" s="2" t="s">
        <v>116</v>
      </c>
      <c r="C49" s="24">
        <v>12221</v>
      </c>
      <c r="D49" s="25">
        <v>5813</v>
      </c>
      <c r="E49" s="24">
        <v>4502</v>
      </c>
      <c r="F49" s="24">
        <v>5291</v>
      </c>
      <c r="G49" s="24">
        <v>4477</v>
      </c>
    </row>
    <row r="50" spans="1:7" x14ac:dyDescent="0.2">
      <c r="A50" s="23" t="s">
        <v>286</v>
      </c>
      <c r="B50" s="2" t="s">
        <v>122</v>
      </c>
      <c r="C50" s="24">
        <v>3887</v>
      </c>
      <c r="D50" s="25">
        <v>6272</v>
      </c>
      <c r="E50" s="24">
        <v>3521</v>
      </c>
      <c r="F50" s="24">
        <v>2975</v>
      </c>
      <c r="G50" s="24">
        <v>2540</v>
      </c>
    </row>
    <row r="51" spans="1:7" x14ac:dyDescent="0.2">
      <c r="A51" s="23" t="s">
        <v>286</v>
      </c>
      <c r="B51" s="2" t="s">
        <v>124</v>
      </c>
      <c r="C51" s="24">
        <v>36906</v>
      </c>
      <c r="D51" s="25">
        <v>7818</v>
      </c>
      <c r="E51" s="24">
        <v>8234</v>
      </c>
      <c r="F51" s="24">
        <v>10656</v>
      </c>
      <c r="G51" s="24">
        <v>8564</v>
      </c>
    </row>
    <row r="52" spans="1:7" x14ac:dyDescent="0.2">
      <c r="A52" s="23" t="s">
        <v>286</v>
      </c>
      <c r="B52" s="2" t="s">
        <v>94</v>
      </c>
      <c r="C52" s="24">
        <v>5415</v>
      </c>
      <c r="D52" s="25">
        <v>3366</v>
      </c>
      <c r="E52" s="24">
        <v>3304</v>
      </c>
      <c r="F52" s="24">
        <v>2217</v>
      </c>
      <c r="G52" s="24">
        <v>2602</v>
      </c>
    </row>
    <row r="53" spans="1:7" x14ac:dyDescent="0.2">
      <c r="A53" s="23" t="s">
        <v>286</v>
      </c>
      <c r="B53" s="30" t="s">
        <v>128</v>
      </c>
      <c r="C53" s="28">
        <v>108961</v>
      </c>
      <c r="D53" s="29">
        <v>38390</v>
      </c>
      <c r="E53" s="28">
        <v>44582</v>
      </c>
      <c r="F53" s="28">
        <v>31845</v>
      </c>
      <c r="G53" s="28">
        <v>39937</v>
      </c>
    </row>
    <row r="54" spans="1:7" x14ac:dyDescent="0.2">
      <c r="A54" s="23" t="s">
        <v>286</v>
      </c>
      <c r="B54" s="2" t="s">
        <v>100</v>
      </c>
      <c r="C54" s="24">
        <v>28274</v>
      </c>
      <c r="D54" s="25">
        <v>8023</v>
      </c>
      <c r="E54" s="24">
        <v>9700</v>
      </c>
      <c r="F54" s="24">
        <v>8036</v>
      </c>
      <c r="G54" s="24">
        <v>8247</v>
      </c>
    </row>
    <row r="55" spans="1:7" x14ac:dyDescent="0.2">
      <c r="A55" s="23" t="s">
        <v>286</v>
      </c>
      <c r="B55" s="2" t="s">
        <v>57</v>
      </c>
      <c r="C55" s="24">
        <v>40172</v>
      </c>
      <c r="D55" s="25">
        <v>7433</v>
      </c>
      <c r="E55" s="24">
        <v>9042</v>
      </c>
      <c r="F55" s="24">
        <v>7576</v>
      </c>
      <c r="G55" s="24">
        <v>7216</v>
      </c>
    </row>
    <row r="56" spans="1:7" x14ac:dyDescent="0.2">
      <c r="A56" s="23" t="s">
        <v>286</v>
      </c>
      <c r="B56" s="2" t="s">
        <v>101</v>
      </c>
      <c r="C56" s="24">
        <v>18009</v>
      </c>
      <c r="D56" s="25">
        <v>4956</v>
      </c>
      <c r="E56" s="24">
        <v>7905</v>
      </c>
      <c r="F56" s="24">
        <v>4471</v>
      </c>
      <c r="G56" s="24">
        <v>6378</v>
      </c>
    </row>
    <row r="57" spans="1:7" x14ac:dyDescent="0.2">
      <c r="A57" s="23" t="s">
        <v>286</v>
      </c>
      <c r="B57" s="2" t="s">
        <v>101</v>
      </c>
      <c r="C57" s="24">
        <v>62752</v>
      </c>
      <c r="D57" s="25">
        <v>7160</v>
      </c>
      <c r="E57" s="24">
        <v>11489</v>
      </c>
      <c r="F57" s="24">
        <v>11662</v>
      </c>
      <c r="G57" s="24">
        <v>13084</v>
      </c>
    </row>
    <row r="58" spans="1:7" x14ac:dyDescent="0.2">
      <c r="A58" s="23" t="s">
        <v>286</v>
      </c>
      <c r="B58" s="30" t="s">
        <v>133</v>
      </c>
      <c r="C58" s="28">
        <v>88139</v>
      </c>
      <c r="D58" s="25">
        <v>10203</v>
      </c>
      <c r="E58" s="24">
        <v>15674</v>
      </c>
      <c r="F58" s="24">
        <v>15320</v>
      </c>
      <c r="G58" s="24">
        <v>28908</v>
      </c>
    </row>
    <row r="59" spans="1:7" x14ac:dyDescent="0.2">
      <c r="A59" s="23" t="s">
        <v>286</v>
      </c>
      <c r="B59" s="2" t="s">
        <v>135</v>
      </c>
      <c r="C59" s="24">
        <v>21182</v>
      </c>
      <c r="D59" s="25">
        <v>5415</v>
      </c>
      <c r="E59" s="24">
        <v>6552</v>
      </c>
      <c r="F59" s="24">
        <v>6968</v>
      </c>
      <c r="G59" s="24">
        <v>5440</v>
      </c>
    </row>
    <row r="60" spans="1:7" x14ac:dyDescent="0.2">
      <c r="A60" s="23" t="s">
        <v>286</v>
      </c>
      <c r="B60" s="2" t="s">
        <v>112</v>
      </c>
      <c r="C60" s="24">
        <v>9073</v>
      </c>
      <c r="D60" s="25">
        <v>4676</v>
      </c>
      <c r="E60" s="24">
        <v>3198</v>
      </c>
      <c r="F60" s="24">
        <v>3583</v>
      </c>
      <c r="G60" s="24">
        <v>4241</v>
      </c>
    </row>
    <row r="61" spans="1:7" x14ac:dyDescent="0.2">
      <c r="A61" s="23" t="s">
        <v>286</v>
      </c>
      <c r="B61" s="2" t="s">
        <v>127</v>
      </c>
      <c r="C61" s="24">
        <v>22337</v>
      </c>
      <c r="D61" s="25">
        <v>6638</v>
      </c>
      <c r="E61" s="24">
        <v>7036</v>
      </c>
      <c r="F61" s="24">
        <v>7048</v>
      </c>
      <c r="G61" s="24">
        <v>4862</v>
      </c>
    </row>
    <row r="62" spans="1:7" x14ac:dyDescent="0.2">
      <c r="A62" s="23" t="s">
        <v>286</v>
      </c>
      <c r="B62" s="2" t="s">
        <v>120</v>
      </c>
      <c r="C62" s="24">
        <v>2043</v>
      </c>
      <c r="D62" s="25">
        <v>3329</v>
      </c>
      <c r="E62" s="24">
        <v>1702</v>
      </c>
      <c r="F62" s="24">
        <v>1751</v>
      </c>
      <c r="G62" s="24">
        <v>1993</v>
      </c>
    </row>
    <row r="63" spans="1:7" x14ac:dyDescent="0.2">
      <c r="A63" s="23" t="s">
        <v>286</v>
      </c>
      <c r="B63" s="2" t="s">
        <v>91</v>
      </c>
      <c r="C63" s="24">
        <v>32814</v>
      </c>
      <c r="D63" s="25">
        <v>10458</v>
      </c>
      <c r="E63" s="24">
        <v>13525</v>
      </c>
      <c r="F63" s="24">
        <v>9402</v>
      </c>
      <c r="G63" s="24">
        <v>9029</v>
      </c>
    </row>
    <row r="64" spans="1:7" x14ac:dyDescent="0.2">
      <c r="A64" s="23" t="s">
        <v>286</v>
      </c>
      <c r="B64" s="2" t="s">
        <v>113</v>
      </c>
      <c r="C64" s="24">
        <v>11905</v>
      </c>
      <c r="D64" s="25">
        <v>7104</v>
      </c>
      <c r="E64" s="24">
        <v>5496</v>
      </c>
      <c r="F64" s="24">
        <v>4397</v>
      </c>
      <c r="G64" s="24">
        <v>3527</v>
      </c>
    </row>
    <row r="65" spans="1:8" x14ac:dyDescent="0.2">
      <c r="A65" s="23" t="s">
        <v>286</v>
      </c>
      <c r="B65" s="30" t="s">
        <v>665</v>
      </c>
      <c r="C65" s="71">
        <v>65783</v>
      </c>
      <c r="D65" s="72">
        <v>42750</v>
      </c>
      <c r="E65" s="73">
        <v>46867</v>
      </c>
      <c r="F65" s="73">
        <v>52698</v>
      </c>
      <c r="G65" s="73">
        <v>37235</v>
      </c>
      <c r="H65" s="3"/>
    </row>
    <row r="66" spans="1:8" x14ac:dyDescent="0.2">
      <c r="A66" s="23" t="s">
        <v>286</v>
      </c>
      <c r="B66" s="2" t="s">
        <v>106</v>
      </c>
      <c r="C66" s="24">
        <v>7210</v>
      </c>
      <c r="D66" s="25">
        <v>5806</v>
      </c>
      <c r="E66" s="24">
        <v>3844</v>
      </c>
      <c r="F66" s="24">
        <v>2987</v>
      </c>
      <c r="G66" s="24">
        <v>2944</v>
      </c>
    </row>
    <row r="67" spans="1:8" x14ac:dyDescent="0.2">
      <c r="A67" s="23" t="s">
        <v>286</v>
      </c>
      <c r="B67" s="2" t="s">
        <v>131</v>
      </c>
      <c r="C67" s="24">
        <v>25436</v>
      </c>
      <c r="D67" s="25">
        <v>10377</v>
      </c>
      <c r="E67" s="24">
        <v>13016</v>
      </c>
      <c r="F67" s="24">
        <v>11880</v>
      </c>
      <c r="G67" s="24">
        <v>11911</v>
      </c>
    </row>
    <row r="68" spans="1:8" x14ac:dyDescent="0.2">
      <c r="A68" s="23" t="s">
        <v>286</v>
      </c>
      <c r="B68" s="30" t="s">
        <v>136</v>
      </c>
      <c r="C68" s="24">
        <v>70303</v>
      </c>
      <c r="D68" s="29">
        <v>25647</v>
      </c>
      <c r="E68" s="28">
        <v>34863</v>
      </c>
      <c r="F68" s="28">
        <v>41129</v>
      </c>
      <c r="G68" s="24">
        <v>28088</v>
      </c>
    </row>
    <row r="69" spans="1:8" x14ac:dyDescent="0.2">
      <c r="A69" s="23" t="s">
        <v>286</v>
      </c>
      <c r="B69" s="2" t="s">
        <v>89</v>
      </c>
      <c r="C69" s="24">
        <v>27752</v>
      </c>
      <c r="D69" s="25">
        <v>10656</v>
      </c>
      <c r="E69" s="24">
        <v>15364</v>
      </c>
      <c r="F69" s="24">
        <v>11489</v>
      </c>
      <c r="G69" s="24">
        <v>12526</v>
      </c>
    </row>
    <row r="70" spans="1:8" x14ac:dyDescent="0.2">
      <c r="A70" s="23" t="s">
        <v>286</v>
      </c>
      <c r="B70" s="2" t="s">
        <v>107</v>
      </c>
      <c r="C70" s="24">
        <v>24064</v>
      </c>
      <c r="D70" s="25">
        <v>11731</v>
      </c>
      <c r="E70" s="24">
        <v>8551</v>
      </c>
      <c r="F70" s="24">
        <v>8855</v>
      </c>
      <c r="G70" s="24">
        <v>8421</v>
      </c>
    </row>
    <row r="71" spans="1:8" x14ac:dyDescent="0.2">
      <c r="A71" s="23" t="s">
        <v>286</v>
      </c>
      <c r="B71" s="2" t="s">
        <v>132</v>
      </c>
      <c r="C71" s="24">
        <v>13792</v>
      </c>
      <c r="D71" s="25">
        <v>6545</v>
      </c>
      <c r="E71" s="24">
        <v>8253</v>
      </c>
      <c r="F71" s="24">
        <v>7763</v>
      </c>
      <c r="G71" s="24">
        <v>7582</v>
      </c>
    </row>
    <row r="72" spans="1:8" x14ac:dyDescent="0.2">
      <c r="A72" s="23" t="s">
        <v>288</v>
      </c>
      <c r="B72" s="21" t="s">
        <v>48</v>
      </c>
      <c r="C72" s="28">
        <v>118922</v>
      </c>
      <c r="D72" s="29">
        <v>50953</v>
      </c>
      <c r="E72" s="28">
        <v>45488</v>
      </c>
      <c r="F72" s="28">
        <v>45271</v>
      </c>
      <c r="G72" s="28">
        <v>42998</v>
      </c>
    </row>
    <row r="73" spans="1:8" x14ac:dyDescent="0.2">
      <c r="A73" s="23" t="s">
        <v>288</v>
      </c>
      <c r="B73" s="21" t="s">
        <v>73</v>
      </c>
      <c r="C73" s="28">
        <v>180860</v>
      </c>
      <c r="D73" s="29">
        <v>40160</v>
      </c>
      <c r="E73" s="28">
        <v>46948</v>
      </c>
      <c r="F73" s="28">
        <v>53127</v>
      </c>
      <c r="G73" s="28">
        <v>67105</v>
      </c>
    </row>
    <row r="74" spans="1:8" x14ac:dyDescent="0.2">
      <c r="A74" s="23" t="s">
        <v>288</v>
      </c>
      <c r="B74" s="21" t="s">
        <v>2</v>
      </c>
      <c r="C74" s="24">
        <v>43234</v>
      </c>
      <c r="D74" s="25">
        <v>18506</v>
      </c>
      <c r="E74" s="24">
        <v>21083</v>
      </c>
      <c r="F74" s="24">
        <v>22760</v>
      </c>
      <c r="G74" s="24">
        <v>23281</v>
      </c>
    </row>
    <row r="75" spans="1:8" x14ac:dyDescent="0.2">
      <c r="A75" s="23" t="s">
        <v>288</v>
      </c>
      <c r="B75" s="21" t="s">
        <v>13</v>
      </c>
      <c r="C75" s="28">
        <v>2479634</v>
      </c>
      <c r="D75" s="29">
        <v>741517</v>
      </c>
      <c r="E75" s="28">
        <v>878324</v>
      </c>
      <c r="F75" s="28">
        <v>1312012</v>
      </c>
      <c r="G75" s="28">
        <v>870412</v>
      </c>
    </row>
    <row r="76" spans="1:8" x14ac:dyDescent="0.2">
      <c r="A76" s="23" t="s">
        <v>288</v>
      </c>
      <c r="B76" s="21" t="s">
        <v>34</v>
      </c>
      <c r="C76" s="24">
        <v>77401</v>
      </c>
      <c r="D76" s="29">
        <v>19518</v>
      </c>
      <c r="E76" s="28">
        <v>28293</v>
      </c>
      <c r="F76" s="24">
        <v>25206</v>
      </c>
      <c r="G76" s="24">
        <v>27964</v>
      </c>
    </row>
    <row r="77" spans="1:8" x14ac:dyDescent="0.2">
      <c r="A77" s="23" t="s">
        <v>287</v>
      </c>
      <c r="B77" s="20" t="s">
        <v>11</v>
      </c>
      <c r="C77" s="24">
        <v>15376</v>
      </c>
      <c r="D77" s="25">
        <v>5806</v>
      </c>
      <c r="E77" s="24">
        <v>8849</v>
      </c>
      <c r="F77" s="24">
        <v>6570</v>
      </c>
      <c r="G77" s="24">
        <v>6918</v>
      </c>
    </row>
    <row r="78" spans="1:8" x14ac:dyDescent="0.2">
      <c r="A78" s="23" t="s">
        <v>287</v>
      </c>
      <c r="B78" s="20" t="s">
        <v>63</v>
      </c>
      <c r="C78" s="24">
        <v>28672</v>
      </c>
      <c r="D78" s="25">
        <v>7079</v>
      </c>
      <c r="E78" s="24">
        <v>9886</v>
      </c>
      <c r="F78" s="24">
        <v>16059</v>
      </c>
      <c r="G78" s="24">
        <v>15115</v>
      </c>
    </row>
    <row r="79" spans="1:8" x14ac:dyDescent="0.2">
      <c r="A79" s="23" t="s">
        <v>287</v>
      </c>
      <c r="B79" s="20" t="s">
        <v>45</v>
      </c>
      <c r="C79" s="24">
        <v>12122</v>
      </c>
      <c r="D79" s="25">
        <v>8030</v>
      </c>
      <c r="E79" s="24">
        <v>5490</v>
      </c>
      <c r="F79" s="24">
        <v>5788</v>
      </c>
      <c r="G79" s="24">
        <v>5396</v>
      </c>
    </row>
    <row r="80" spans="1:8" x14ac:dyDescent="0.2">
      <c r="A80" s="23" t="s">
        <v>287</v>
      </c>
      <c r="B80" s="20" t="s">
        <v>55</v>
      </c>
      <c r="C80" s="24">
        <v>10669</v>
      </c>
      <c r="D80" s="25">
        <v>4446</v>
      </c>
      <c r="E80" s="24">
        <v>3738</v>
      </c>
      <c r="F80" s="24">
        <v>3527</v>
      </c>
      <c r="G80" s="24">
        <v>2968</v>
      </c>
    </row>
    <row r="81" spans="1:17" x14ac:dyDescent="0.2">
      <c r="A81" s="23" t="s">
        <v>287</v>
      </c>
      <c r="B81" s="20" t="s">
        <v>69</v>
      </c>
      <c r="C81" s="24">
        <v>63069</v>
      </c>
      <c r="D81" s="29">
        <v>21425</v>
      </c>
      <c r="E81" s="24">
        <v>26275</v>
      </c>
      <c r="F81" s="24">
        <v>25567</v>
      </c>
      <c r="G81" s="28">
        <v>34497</v>
      </c>
    </row>
    <row r="82" spans="1:17" x14ac:dyDescent="0.2">
      <c r="A82" s="23" t="s">
        <v>287</v>
      </c>
      <c r="B82" s="20" t="s">
        <v>23</v>
      </c>
      <c r="C82" s="24">
        <v>7297</v>
      </c>
      <c r="D82" s="25">
        <v>4285</v>
      </c>
      <c r="E82" s="24">
        <v>4397</v>
      </c>
      <c r="F82" s="24">
        <v>3440</v>
      </c>
      <c r="G82" s="24">
        <v>3807</v>
      </c>
    </row>
    <row r="83" spans="1:17" x14ac:dyDescent="0.2">
      <c r="A83" s="23" t="s">
        <v>287</v>
      </c>
      <c r="B83" s="20" t="s">
        <v>5</v>
      </c>
      <c r="C83" s="24">
        <v>25939</v>
      </c>
      <c r="D83" s="25">
        <v>14805</v>
      </c>
      <c r="E83" s="24">
        <v>12445</v>
      </c>
      <c r="F83" s="24">
        <v>9135</v>
      </c>
      <c r="G83" s="24">
        <v>7464</v>
      </c>
    </row>
    <row r="84" spans="1:17" x14ac:dyDescent="0.2">
      <c r="A84" s="23" t="s">
        <v>287</v>
      </c>
      <c r="B84" s="20" t="s">
        <v>35</v>
      </c>
      <c r="C84" s="24">
        <v>1801</v>
      </c>
      <c r="D84" s="25">
        <v>3676</v>
      </c>
      <c r="E84" s="24">
        <v>1826</v>
      </c>
      <c r="F84" s="24">
        <v>1708</v>
      </c>
      <c r="G84" s="24">
        <v>1608</v>
      </c>
    </row>
    <row r="85" spans="1:17" x14ac:dyDescent="0.2">
      <c r="A85" s="23" t="s">
        <v>287</v>
      </c>
      <c r="B85" s="20" t="s">
        <v>16</v>
      </c>
      <c r="C85" s="24">
        <v>18431</v>
      </c>
      <c r="D85" s="25">
        <v>5825</v>
      </c>
      <c r="E85" s="24">
        <v>7415</v>
      </c>
      <c r="F85" s="24">
        <v>6328</v>
      </c>
      <c r="G85" s="24">
        <v>4515</v>
      </c>
    </row>
    <row r="86" spans="1:17" x14ac:dyDescent="0.2">
      <c r="A86" s="23" t="s">
        <v>287</v>
      </c>
      <c r="B86" s="20" t="s">
        <v>22</v>
      </c>
      <c r="C86" s="24">
        <v>36912</v>
      </c>
      <c r="D86" s="25">
        <v>9228</v>
      </c>
      <c r="E86" s="24">
        <v>10352</v>
      </c>
      <c r="F86" s="24">
        <v>11749</v>
      </c>
      <c r="G86" s="24">
        <v>7377</v>
      </c>
    </row>
    <row r="87" spans="1:17" x14ac:dyDescent="0.2">
      <c r="A87" s="23" t="s">
        <v>287</v>
      </c>
      <c r="B87" s="20" t="s">
        <v>66</v>
      </c>
      <c r="C87" s="24">
        <v>5260</v>
      </c>
      <c r="D87" s="25">
        <v>4154</v>
      </c>
      <c r="E87" s="24">
        <v>2881</v>
      </c>
      <c r="F87" s="24">
        <v>2900</v>
      </c>
      <c r="G87" s="24">
        <v>3055</v>
      </c>
    </row>
    <row r="88" spans="1:17" x14ac:dyDescent="0.2">
      <c r="A88" s="23" t="s">
        <v>292</v>
      </c>
      <c r="B88" s="27" t="s">
        <v>281</v>
      </c>
      <c r="C88" s="24">
        <v>14867</v>
      </c>
      <c r="D88" s="25">
        <v>7645</v>
      </c>
      <c r="E88" s="24">
        <v>5521</v>
      </c>
      <c r="F88" s="24">
        <v>6086</v>
      </c>
      <c r="G88" s="24">
        <v>5229</v>
      </c>
    </row>
    <row r="89" spans="1:17" x14ac:dyDescent="0.2">
      <c r="A89" s="23" t="s">
        <v>292</v>
      </c>
      <c r="B89" s="27" t="s">
        <v>282</v>
      </c>
      <c r="C89" s="24">
        <v>15134</v>
      </c>
      <c r="D89" s="25">
        <v>6527</v>
      </c>
      <c r="E89" s="24">
        <v>4521</v>
      </c>
      <c r="F89" s="24">
        <v>6446</v>
      </c>
      <c r="G89" s="24">
        <v>5999</v>
      </c>
    </row>
    <row r="91" spans="1:17" s="102" customFormat="1" x14ac:dyDescent="0.2">
      <c r="A91" s="10"/>
      <c r="B91" s="11" t="s">
        <v>692</v>
      </c>
      <c r="C91" s="12">
        <v>86081.5</v>
      </c>
      <c r="D91" s="12">
        <v>18583</v>
      </c>
      <c r="E91" s="12">
        <v>26896.5</v>
      </c>
      <c r="F91" s="12">
        <v>30795.75</v>
      </c>
      <c r="G91" s="12">
        <v>32597.75</v>
      </c>
      <c r="J91" s="103"/>
      <c r="K91" s="103"/>
      <c r="L91" s="103"/>
      <c r="M91" s="103"/>
      <c r="N91" s="103"/>
      <c r="O91" s="103"/>
      <c r="P91" s="103"/>
      <c r="Q91" s="103"/>
    </row>
    <row r="92" spans="1:17" s="102" customFormat="1" x14ac:dyDescent="0.2">
      <c r="A92" s="10"/>
      <c r="B92" s="61"/>
      <c r="C92" s="60"/>
      <c r="D92" s="60"/>
      <c r="E92" s="60"/>
      <c r="F92" s="60"/>
      <c r="G92" s="60"/>
      <c r="J92" s="103"/>
      <c r="K92" s="103"/>
      <c r="L92" s="103"/>
      <c r="M92" s="103"/>
      <c r="N92" s="103"/>
      <c r="O92" s="103"/>
      <c r="P92" s="103"/>
      <c r="Q92" s="103"/>
    </row>
    <row r="93" spans="1:17" s="3" customFormat="1" x14ac:dyDescent="0.2">
      <c r="B93" s="66"/>
      <c r="C93" s="68"/>
      <c r="D93" s="68"/>
      <c r="E93" s="68"/>
      <c r="F93" s="68"/>
      <c r="G93" s="68"/>
      <c r="H93" s="104" t="s">
        <v>667</v>
      </c>
      <c r="J93" s="26"/>
      <c r="K93" s="26"/>
      <c r="L93" s="26"/>
      <c r="M93" s="26"/>
      <c r="N93" s="26"/>
      <c r="O93" s="26"/>
      <c r="P93" s="26"/>
      <c r="Q93" s="26"/>
    </row>
    <row r="94" spans="1:17" x14ac:dyDescent="0.2">
      <c r="B94" s="21" t="s">
        <v>648</v>
      </c>
      <c r="C94" s="62">
        <v>3</v>
      </c>
      <c r="D94" s="62">
        <v>4</v>
      </c>
      <c r="E94" s="62">
        <v>4</v>
      </c>
      <c r="F94" s="62">
        <v>3</v>
      </c>
      <c r="G94" s="62">
        <v>3</v>
      </c>
      <c r="H94" s="110" t="s">
        <v>420</v>
      </c>
    </row>
    <row r="95" spans="1:17" x14ac:dyDescent="0.2">
      <c r="B95" s="20" t="s">
        <v>643</v>
      </c>
      <c r="C95" s="63">
        <v>0</v>
      </c>
      <c r="D95" s="63">
        <v>1</v>
      </c>
      <c r="E95" s="63">
        <v>0</v>
      </c>
      <c r="F95" s="63">
        <v>0</v>
      </c>
      <c r="G95" s="63">
        <v>1</v>
      </c>
      <c r="H95" s="105" t="s">
        <v>522</v>
      </c>
    </row>
    <row r="96" spans="1:17" x14ac:dyDescent="0.2">
      <c r="A96" s="38"/>
      <c r="B96" s="30" t="s">
        <v>654</v>
      </c>
      <c r="C96" s="64">
        <v>6</v>
      </c>
      <c r="D96" s="64">
        <v>10</v>
      </c>
      <c r="E96" s="64">
        <v>8</v>
      </c>
      <c r="F96" s="64">
        <v>7</v>
      </c>
      <c r="G96" s="64">
        <v>5</v>
      </c>
      <c r="H96" s="106" t="s">
        <v>671</v>
      </c>
    </row>
  </sheetData>
  <sortState ref="A2:G69">
    <sortCondition ref="B2:B69"/>
  </sortState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1"/>
  <sheetViews>
    <sheetView workbookViewId="0"/>
  </sheetViews>
  <sheetFormatPr baseColWidth="10" defaultRowHeight="16" x14ac:dyDescent="0.2"/>
  <cols>
    <col min="1" max="1" width="10.83203125" style="26"/>
    <col min="2" max="2" width="20.83203125" style="33" customWidth="1"/>
    <col min="3" max="3" width="13.6640625" style="22" bestFit="1" customWidth="1"/>
    <col min="4" max="4" width="12.6640625" style="22" bestFit="1" customWidth="1"/>
    <col min="5" max="5" width="11.1640625" style="22" bestFit="1" customWidth="1"/>
    <col min="6" max="6" width="12.6640625" style="22" bestFit="1" customWidth="1"/>
    <col min="7" max="7" width="13.6640625" style="22" bestFit="1" customWidth="1"/>
    <col min="8" max="16384" width="10.83203125" style="26"/>
  </cols>
  <sheetData>
    <row r="1" spans="1:7" x14ac:dyDescent="0.2">
      <c r="A1" s="100" t="s">
        <v>701</v>
      </c>
    </row>
    <row r="2" spans="1:7" x14ac:dyDescent="0.2">
      <c r="A2" s="100"/>
    </row>
    <row r="3" spans="1:7" ht="18" x14ac:dyDescent="0.25">
      <c r="B3" s="31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30" t="s">
        <v>214</v>
      </c>
      <c r="C4" s="25">
        <v>59150</v>
      </c>
      <c r="D4" s="24">
        <v>17972</v>
      </c>
      <c r="E4" s="28">
        <v>22673</v>
      </c>
      <c r="F4" s="24">
        <v>40564</v>
      </c>
      <c r="G4" s="28">
        <v>80401</v>
      </c>
    </row>
    <row r="5" spans="1:7" x14ac:dyDescent="0.2">
      <c r="A5" s="32" t="s">
        <v>286</v>
      </c>
      <c r="B5" s="2" t="s">
        <v>152</v>
      </c>
      <c r="C5" s="25">
        <v>25486</v>
      </c>
      <c r="D5" s="24">
        <v>5931</v>
      </c>
      <c r="E5" s="24">
        <v>7079</v>
      </c>
      <c r="F5" s="24">
        <v>19009</v>
      </c>
      <c r="G5" s="24">
        <v>30646</v>
      </c>
    </row>
    <row r="6" spans="1:7" x14ac:dyDescent="0.2">
      <c r="A6" s="32" t="s">
        <v>286</v>
      </c>
      <c r="B6" s="2" t="s">
        <v>218</v>
      </c>
      <c r="C6" s="25">
        <v>34354</v>
      </c>
      <c r="D6" s="24">
        <v>13178</v>
      </c>
      <c r="E6" s="24">
        <v>8961</v>
      </c>
      <c r="F6" s="24">
        <v>20822</v>
      </c>
      <c r="G6" s="24">
        <v>32236</v>
      </c>
    </row>
    <row r="7" spans="1:7" x14ac:dyDescent="0.2">
      <c r="A7" s="32" t="s">
        <v>286</v>
      </c>
      <c r="B7" s="2" t="s">
        <v>148</v>
      </c>
      <c r="C7" s="25">
        <v>5620</v>
      </c>
      <c r="D7" s="24">
        <v>2999</v>
      </c>
      <c r="E7" s="24">
        <v>3540</v>
      </c>
      <c r="F7" s="24">
        <v>3844</v>
      </c>
      <c r="G7" s="24">
        <v>8737</v>
      </c>
    </row>
    <row r="8" spans="1:7" x14ac:dyDescent="0.2">
      <c r="A8" s="32" t="s">
        <v>286</v>
      </c>
      <c r="B8" s="2" t="s">
        <v>201</v>
      </c>
      <c r="C8" s="25">
        <v>18562</v>
      </c>
      <c r="D8" s="24">
        <v>10122</v>
      </c>
      <c r="E8" s="24">
        <v>9837</v>
      </c>
      <c r="F8" s="24">
        <v>19251</v>
      </c>
      <c r="G8" s="24">
        <v>17512</v>
      </c>
    </row>
    <row r="9" spans="1:7" x14ac:dyDescent="0.2">
      <c r="A9" s="32" t="s">
        <v>286</v>
      </c>
      <c r="B9" s="2" t="s">
        <v>196</v>
      </c>
      <c r="C9" s="25">
        <v>21530</v>
      </c>
      <c r="D9" s="24">
        <v>6111</v>
      </c>
      <c r="E9" s="24">
        <v>5986</v>
      </c>
      <c r="F9" s="24">
        <v>8849</v>
      </c>
      <c r="G9" s="24">
        <v>12743</v>
      </c>
    </row>
    <row r="10" spans="1:7" x14ac:dyDescent="0.2">
      <c r="A10" s="32" t="s">
        <v>286</v>
      </c>
      <c r="B10" s="30" t="s">
        <v>158</v>
      </c>
      <c r="C10" s="29">
        <v>127678</v>
      </c>
      <c r="D10" s="28">
        <v>61448</v>
      </c>
      <c r="E10" s="28">
        <v>94721</v>
      </c>
      <c r="F10" s="29">
        <v>123262</v>
      </c>
      <c r="G10" s="28">
        <v>271576</v>
      </c>
    </row>
    <row r="11" spans="1:7" x14ac:dyDescent="0.2">
      <c r="A11" s="32" t="s">
        <v>286</v>
      </c>
      <c r="B11" s="30" t="s">
        <v>145</v>
      </c>
      <c r="C11" s="25">
        <v>28106</v>
      </c>
      <c r="D11" s="24">
        <v>15227</v>
      </c>
      <c r="E11" s="24">
        <v>11960</v>
      </c>
      <c r="F11" s="24">
        <v>14326</v>
      </c>
      <c r="G11" s="28">
        <v>83152</v>
      </c>
    </row>
    <row r="12" spans="1:7" x14ac:dyDescent="0.2">
      <c r="A12" s="32" t="s">
        <v>286</v>
      </c>
      <c r="B12" s="2" t="s">
        <v>157</v>
      </c>
      <c r="C12" s="25">
        <v>38241</v>
      </c>
      <c r="D12" s="24">
        <v>16997</v>
      </c>
      <c r="E12" s="24">
        <v>12848</v>
      </c>
      <c r="F12" s="24">
        <v>29746</v>
      </c>
      <c r="G12" s="24">
        <v>41085</v>
      </c>
    </row>
    <row r="13" spans="1:7" x14ac:dyDescent="0.2">
      <c r="A13" s="32" t="s">
        <v>286</v>
      </c>
      <c r="B13" s="2" t="s">
        <v>213</v>
      </c>
      <c r="C13" s="25">
        <v>24393</v>
      </c>
      <c r="D13" s="24">
        <v>5676</v>
      </c>
      <c r="E13" s="24">
        <v>8483</v>
      </c>
      <c r="F13" s="24">
        <v>24436</v>
      </c>
      <c r="G13" s="24">
        <v>24113</v>
      </c>
    </row>
    <row r="14" spans="1:7" x14ac:dyDescent="0.2">
      <c r="A14" s="32" t="s">
        <v>286</v>
      </c>
      <c r="B14" s="2" t="s">
        <v>95</v>
      </c>
      <c r="C14" s="25">
        <v>22455</v>
      </c>
      <c r="D14" s="24">
        <v>10408</v>
      </c>
      <c r="E14" s="24">
        <v>12855</v>
      </c>
      <c r="F14" s="24">
        <v>16264</v>
      </c>
      <c r="G14" s="24">
        <v>33832</v>
      </c>
    </row>
    <row r="15" spans="1:7" x14ac:dyDescent="0.2">
      <c r="A15" s="32" t="s">
        <v>286</v>
      </c>
      <c r="B15" s="2" t="s">
        <v>215</v>
      </c>
      <c r="C15" s="25">
        <v>26896</v>
      </c>
      <c r="D15" s="24">
        <v>10222</v>
      </c>
      <c r="E15" s="24">
        <v>14829</v>
      </c>
      <c r="F15" s="24">
        <v>19083</v>
      </c>
      <c r="G15" s="24">
        <v>53673</v>
      </c>
    </row>
    <row r="16" spans="1:7" x14ac:dyDescent="0.2">
      <c r="A16" s="32" t="s">
        <v>286</v>
      </c>
      <c r="B16" s="2" t="s">
        <v>217</v>
      </c>
      <c r="C16" s="25">
        <v>17040</v>
      </c>
      <c r="D16" s="24">
        <v>5198</v>
      </c>
      <c r="E16" s="24">
        <v>7228</v>
      </c>
      <c r="F16" s="24">
        <v>6092</v>
      </c>
      <c r="G16" s="24">
        <v>15600</v>
      </c>
    </row>
    <row r="17" spans="1:7" x14ac:dyDescent="0.2">
      <c r="A17" s="32" t="s">
        <v>286</v>
      </c>
      <c r="B17" s="2" t="s">
        <v>155</v>
      </c>
      <c r="C17" s="25">
        <v>24144</v>
      </c>
      <c r="D17" s="24">
        <v>9663</v>
      </c>
      <c r="E17" s="24">
        <v>7731</v>
      </c>
      <c r="F17" s="24">
        <v>23952</v>
      </c>
      <c r="G17" s="24">
        <v>37285</v>
      </c>
    </row>
    <row r="18" spans="1:7" x14ac:dyDescent="0.2">
      <c r="A18" s="32" t="s">
        <v>286</v>
      </c>
      <c r="B18" s="2" t="s">
        <v>206</v>
      </c>
      <c r="C18" s="25">
        <v>25064</v>
      </c>
      <c r="D18" s="24">
        <v>5931</v>
      </c>
      <c r="E18" s="24">
        <v>7514</v>
      </c>
      <c r="F18" s="24">
        <v>9489</v>
      </c>
      <c r="G18" s="24">
        <v>12805</v>
      </c>
    </row>
    <row r="19" spans="1:7" x14ac:dyDescent="0.2">
      <c r="A19" s="32" t="s">
        <v>286</v>
      </c>
      <c r="B19" s="2" t="s">
        <v>216</v>
      </c>
      <c r="C19" s="25">
        <v>30336</v>
      </c>
      <c r="D19" s="24">
        <v>8893</v>
      </c>
      <c r="E19" s="24">
        <v>6508</v>
      </c>
      <c r="F19" s="24">
        <v>10576</v>
      </c>
      <c r="G19" s="24">
        <v>27293</v>
      </c>
    </row>
    <row r="20" spans="1:7" x14ac:dyDescent="0.2">
      <c r="A20" s="32" t="s">
        <v>286</v>
      </c>
      <c r="B20" s="2" t="s">
        <v>160</v>
      </c>
      <c r="C20" s="25">
        <v>29665</v>
      </c>
      <c r="D20" s="24">
        <v>10520</v>
      </c>
      <c r="E20" s="24">
        <v>6744</v>
      </c>
      <c r="F20" s="24">
        <v>23225</v>
      </c>
      <c r="G20" s="24">
        <v>34950</v>
      </c>
    </row>
    <row r="21" spans="1:7" x14ac:dyDescent="0.2">
      <c r="A21" s="32" t="s">
        <v>286</v>
      </c>
      <c r="B21" s="2" t="s">
        <v>170</v>
      </c>
      <c r="C21" s="25">
        <v>28889</v>
      </c>
      <c r="D21" s="24">
        <v>8346</v>
      </c>
      <c r="E21" s="24">
        <v>6521</v>
      </c>
      <c r="F21" s="24">
        <v>16612</v>
      </c>
      <c r="G21" s="24">
        <v>18953</v>
      </c>
    </row>
    <row r="22" spans="1:7" x14ac:dyDescent="0.2">
      <c r="A22" s="32" t="s">
        <v>286</v>
      </c>
      <c r="B22" s="2" t="s">
        <v>194</v>
      </c>
      <c r="C22" s="25">
        <v>38726</v>
      </c>
      <c r="D22" s="24">
        <v>15500</v>
      </c>
      <c r="E22" s="24">
        <v>13494</v>
      </c>
      <c r="F22" s="24">
        <v>20226</v>
      </c>
      <c r="G22" s="24">
        <v>53363</v>
      </c>
    </row>
    <row r="23" spans="1:7" x14ac:dyDescent="0.2">
      <c r="A23" s="32" t="s">
        <v>286</v>
      </c>
      <c r="B23" s="2" t="s">
        <v>177</v>
      </c>
      <c r="C23" s="25">
        <v>33323</v>
      </c>
      <c r="D23" s="24">
        <v>9706</v>
      </c>
      <c r="E23" s="24">
        <v>10905</v>
      </c>
      <c r="F23" s="24">
        <v>6614</v>
      </c>
      <c r="G23" s="24">
        <v>39881</v>
      </c>
    </row>
    <row r="24" spans="1:7" x14ac:dyDescent="0.2">
      <c r="A24" s="32" t="s">
        <v>286</v>
      </c>
      <c r="B24" s="2" t="s">
        <v>181</v>
      </c>
      <c r="C24" s="25">
        <v>18245</v>
      </c>
      <c r="D24" s="24">
        <v>6514</v>
      </c>
      <c r="E24" s="24">
        <v>4676</v>
      </c>
      <c r="F24" s="24">
        <v>10886</v>
      </c>
      <c r="G24" s="24">
        <v>10768</v>
      </c>
    </row>
    <row r="25" spans="1:7" x14ac:dyDescent="0.2">
      <c r="A25" s="32" t="s">
        <v>286</v>
      </c>
      <c r="B25" s="2" t="s">
        <v>182</v>
      </c>
      <c r="C25" s="25">
        <v>17115</v>
      </c>
      <c r="D25" s="24">
        <v>5564</v>
      </c>
      <c r="E25" s="24">
        <v>4844</v>
      </c>
      <c r="F25" s="24">
        <v>8595</v>
      </c>
      <c r="G25" s="24">
        <v>10557</v>
      </c>
    </row>
    <row r="26" spans="1:7" x14ac:dyDescent="0.2">
      <c r="A26" s="32" t="s">
        <v>286</v>
      </c>
      <c r="B26" s="30" t="s">
        <v>210</v>
      </c>
      <c r="C26" s="29">
        <v>277637</v>
      </c>
      <c r="D26" s="28">
        <v>193324</v>
      </c>
      <c r="E26" s="29">
        <v>259857</v>
      </c>
      <c r="F26" s="29">
        <v>278444</v>
      </c>
      <c r="G26" s="28">
        <v>421019</v>
      </c>
    </row>
    <row r="27" spans="1:7" x14ac:dyDescent="0.2">
      <c r="A27" s="32" t="s">
        <v>286</v>
      </c>
      <c r="B27" s="2" t="s">
        <v>188</v>
      </c>
      <c r="C27" s="25">
        <v>35577</v>
      </c>
      <c r="D27" s="24">
        <v>12507</v>
      </c>
      <c r="E27" s="24">
        <v>9861</v>
      </c>
      <c r="F27" s="24">
        <v>24852</v>
      </c>
      <c r="G27" s="24">
        <v>28659</v>
      </c>
    </row>
    <row r="28" spans="1:7" x14ac:dyDescent="0.2">
      <c r="A28" s="32" t="s">
        <v>286</v>
      </c>
      <c r="B28" s="2" t="s">
        <v>173</v>
      </c>
      <c r="C28" s="25">
        <v>20953</v>
      </c>
      <c r="D28" s="24">
        <v>7471</v>
      </c>
      <c r="E28" s="24">
        <v>5943</v>
      </c>
      <c r="F28" s="24">
        <v>10625</v>
      </c>
      <c r="G28" s="24">
        <v>18854</v>
      </c>
    </row>
    <row r="29" spans="1:7" x14ac:dyDescent="0.2">
      <c r="A29" s="32" t="s">
        <v>286</v>
      </c>
      <c r="B29" s="2" t="s">
        <v>212</v>
      </c>
      <c r="C29" s="25">
        <v>50866</v>
      </c>
      <c r="D29" s="24">
        <v>15339</v>
      </c>
      <c r="E29" s="24">
        <v>9743</v>
      </c>
      <c r="F29" s="24">
        <v>26672</v>
      </c>
      <c r="G29" s="24">
        <v>1782</v>
      </c>
    </row>
    <row r="30" spans="1:7" x14ac:dyDescent="0.2">
      <c r="A30" s="32" t="s">
        <v>286</v>
      </c>
      <c r="B30" s="2" t="s">
        <v>189</v>
      </c>
      <c r="C30" s="25">
        <v>20723</v>
      </c>
      <c r="D30" s="24">
        <v>6322</v>
      </c>
      <c r="E30" s="24">
        <v>6378</v>
      </c>
      <c r="F30" s="24">
        <v>8309</v>
      </c>
      <c r="G30" s="24">
        <v>14811</v>
      </c>
    </row>
    <row r="31" spans="1:7" x14ac:dyDescent="0.2">
      <c r="A31" s="32" t="s">
        <v>286</v>
      </c>
      <c r="B31" s="2" t="s">
        <v>174</v>
      </c>
      <c r="C31" s="25">
        <v>37527</v>
      </c>
      <c r="D31" s="24">
        <v>8272</v>
      </c>
      <c r="E31" s="24">
        <v>8775</v>
      </c>
      <c r="F31" s="24">
        <v>16637</v>
      </c>
      <c r="G31" s="24">
        <v>27442</v>
      </c>
    </row>
    <row r="32" spans="1:7" x14ac:dyDescent="0.2">
      <c r="A32" s="32" t="s">
        <v>286</v>
      </c>
      <c r="B32" s="30" t="s">
        <v>179</v>
      </c>
      <c r="C32" s="29">
        <v>202452</v>
      </c>
      <c r="D32" s="29">
        <v>101937</v>
      </c>
      <c r="E32" s="28">
        <v>52549</v>
      </c>
      <c r="F32" s="28">
        <v>61603</v>
      </c>
      <c r="G32" s="29">
        <v>189088</v>
      </c>
    </row>
    <row r="33" spans="1:7" x14ac:dyDescent="0.2">
      <c r="A33" s="32" t="s">
        <v>286</v>
      </c>
      <c r="B33" s="2" t="s">
        <v>200</v>
      </c>
      <c r="C33" s="25">
        <v>46004</v>
      </c>
      <c r="D33" s="24">
        <v>16488</v>
      </c>
      <c r="E33" s="24">
        <v>8831</v>
      </c>
      <c r="F33" s="24">
        <v>23294</v>
      </c>
      <c r="G33" s="24">
        <v>21425</v>
      </c>
    </row>
    <row r="34" spans="1:7" x14ac:dyDescent="0.2">
      <c r="A34" s="32" t="s">
        <v>286</v>
      </c>
      <c r="B34" s="2" t="s">
        <v>147</v>
      </c>
      <c r="C34" s="25">
        <v>7135</v>
      </c>
      <c r="D34" s="24">
        <v>3254</v>
      </c>
      <c r="E34" s="24">
        <v>4620</v>
      </c>
      <c r="F34" s="24">
        <v>5521</v>
      </c>
      <c r="G34" s="24">
        <v>7539</v>
      </c>
    </row>
    <row r="35" spans="1:7" x14ac:dyDescent="0.2">
      <c r="A35" s="32" t="s">
        <v>286</v>
      </c>
      <c r="B35" s="2" t="s">
        <v>197</v>
      </c>
      <c r="C35" s="25">
        <v>37229</v>
      </c>
      <c r="D35" s="24">
        <v>17643</v>
      </c>
      <c r="E35" s="24">
        <v>11631</v>
      </c>
      <c r="F35" s="24">
        <v>22319</v>
      </c>
      <c r="G35" s="24">
        <v>23834</v>
      </c>
    </row>
    <row r="36" spans="1:7" x14ac:dyDescent="0.2">
      <c r="A36" s="32" t="s">
        <v>286</v>
      </c>
      <c r="B36" s="2" t="s">
        <v>167</v>
      </c>
      <c r="C36" s="25">
        <v>30348</v>
      </c>
      <c r="D36" s="24">
        <v>5204</v>
      </c>
      <c r="E36" s="24">
        <v>6657</v>
      </c>
      <c r="F36" s="24">
        <v>13445</v>
      </c>
      <c r="G36" s="24">
        <v>14625</v>
      </c>
    </row>
    <row r="37" spans="1:7" x14ac:dyDescent="0.2">
      <c r="A37" s="32" t="s">
        <v>286</v>
      </c>
      <c r="B37" s="2" t="s">
        <v>169</v>
      </c>
      <c r="C37" s="25">
        <v>37738</v>
      </c>
      <c r="D37" s="24">
        <v>13376</v>
      </c>
      <c r="E37" s="24">
        <v>15059</v>
      </c>
      <c r="F37" s="24">
        <v>26007</v>
      </c>
      <c r="G37" s="24">
        <v>23641</v>
      </c>
    </row>
    <row r="38" spans="1:7" x14ac:dyDescent="0.2">
      <c r="A38" s="32" t="s">
        <v>286</v>
      </c>
      <c r="B38" s="2" t="s">
        <v>154</v>
      </c>
      <c r="C38" s="25">
        <v>21294</v>
      </c>
      <c r="D38" s="24">
        <v>5968</v>
      </c>
      <c r="E38" s="24">
        <v>9346</v>
      </c>
      <c r="F38" s="24">
        <v>16488</v>
      </c>
      <c r="G38" s="24">
        <v>36745</v>
      </c>
    </row>
    <row r="39" spans="1:7" x14ac:dyDescent="0.2">
      <c r="A39" s="32" t="s">
        <v>286</v>
      </c>
      <c r="B39" s="2" t="s">
        <v>187</v>
      </c>
      <c r="C39" s="25">
        <v>15910</v>
      </c>
      <c r="D39" s="24">
        <v>5080</v>
      </c>
      <c r="E39" s="24">
        <v>5813</v>
      </c>
      <c r="F39" s="24">
        <v>9141</v>
      </c>
      <c r="G39" s="24">
        <v>14438</v>
      </c>
    </row>
    <row r="40" spans="1:7" x14ac:dyDescent="0.2">
      <c r="A40" s="32" t="s">
        <v>286</v>
      </c>
      <c r="B40" s="30" t="s">
        <v>199</v>
      </c>
      <c r="C40" s="29">
        <v>70005</v>
      </c>
      <c r="D40" s="24">
        <v>19294</v>
      </c>
      <c r="E40" s="28">
        <v>23890</v>
      </c>
      <c r="F40" s="28">
        <v>45594</v>
      </c>
      <c r="G40" s="24">
        <v>32789</v>
      </c>
    </row>
    <row r="41" spans="1:7" x14ac:dyDescent="0.2">
      <c r="A41" s="32" t="s">
        <v>286</v>
      </c>
      <c r="B41" s="2" t="s">
        <v>168</v>
      </c>
      <c r="C41" s="25">
        <v>34403</v>
      </c>
      <c r="D41" s="24">
        <v>9626</v>
      </c>
      <c r="E41" s="24">
        <v>8992</v>
      </c>
      <c r="F41" s="24">
        <v>19648</v>
      </c>
      <c r="G41" s="24">
        <v>21598</v>
      </c>
    </row>
    <row r="42" spans="1:7" x14ac:dyDescent="0.2">
      <c r="A42" s="32" t="s">
        <v>286</v>
      </c>
      <c r="B42" s="2" t="s">
        <v>146</v>
      </c>
      <c r="C42" s="25">
        <v>13283</v>
      </c>
      <c r="D42" s="24">
        <v>5254</v>
      </c>
      <c r="E42" s="24">
        <v>4248</v>
      </c>
      <c r="F42" s="24">
        <v>7949</v>
      </c>
      <c r="G42" s="24">
        <v>18034</v>
      </c>
    </row>
    <row r="43" spans="1:7" x14ac:dyDescent="0.2">
      <c r="A43" s="32" t="s">
        <v>286</v>
      </c>
      <c r="B43" s="2" t="s">
        <v>146</v>
      </c>
      <c r="C43" s="25">
        <v>25219</v>
      </c>
      <c r="D43" s="24">
        <v>7483</v>
      </c>
      <c r="E43" s="24">
        <v>7185</v>
      </c>
      <c r="F43" s="24">
        <v>9060</v>
      </c>
      <c r="G43" s="24">
        <v>28193</v>
      </c>
    </row>
    <row r="44" spans="1:7" x14ac:dyDescent="0.2">
      <c r="A44" s="32" t="s">
        <v>286</v>
      </c>
      <c r="B44" s="2" t="s">
        <v>159</v>
      </c>
      <c r="C44" s="25">
        <v>15469</v>
      </c>
      <c r="D44" s="24">
        <v>5415</v>
      </c>
      <c r="E44" s="24">
        <v>7707</v>
      </c>
      <c r="F44" s="24">
        <v>7682</v>
      </c>
      <c r="G44" s="24">
        <v>14662</v>
      </c>
    </row>
    <row r="45" spans="1:7" x14ac:dyDescent="0.2">
      <c r="A45" s="32" t="s">
        <v>286</v>
      </c>
      <c r="B45" s="2" t="s">
        <v>185</v>
      </c>
      <c r="C45" s="25">
        <v>6645</v>
      </c>
      <c r="D45" s="24">
        <v>1938</v>
      </c>
      <c r="E45" s="24">
        <v>2658</v>
      </c>
      <c r="F45" s="24">
        <v>2670</v>
      </c>
      <c r="G45" s="24">
        <v>4068</v>
      </c>
    </row>
    <row r="46" spans="1:7" x14ac:dyDescent="0.2">
      <c r="A46" s="32" t="s">
        <v>286</v>
      </c>
      <c r="B46" s="30" t="s">
        <v>205</v>
      </c>
      <c r="C46" s="29">
        <v>87530</v>
      </c>
      <c r="D46" s="24">
        <v>21940</v>
      </c>
      <c r="E46" s="28">
        <v>25877</v>
      </c>
      <c r="F46" s="24">
        <v>33447</v>
      </c>
      <c r="G46" s="24">
        <v>37564</v>
      </c>
    </row>
    <row r="47" spans="1:7" x14ac:dyDescent="0.2">
      <c r="A47" s="32" t="s">
        <v>286</v>
      </c>
      <c r="B47" s="30" t="s">
        <v>166</v>
      </c>
      <c r="C47" s="29">
        <v>109948</v>
      </c>
      <c r="D47" s="28">
        <v>44426</v>
      </c>
      <c r="E47" s="28">
        <v>27777</v>
      </c>
      <c r="F47" s="28">
        <v>59243</v>
      </c>
      <c r="G47" s="28">
        <v>84568</v>
      </c>
    </row>
    <row r="48" spans="1:7" x14ac:dyDescent="0.2">
      <c r="A48" s="32" t="s">
        <v>286</v>
      </c>
      <c r="B48" s="2" t="s">
        <v>204</v>
      </c>
      <c r="C48" s="25">
        <v>11526</v>
      </c>
      <c r="D48" s="24">
        <v>3645</v>
      </c>
      <c r="E48" s="24">
        <v>6732</v>
      </c>
      <c r="F48" s="24">
        <v>5614</v>
      </c>
      <c r="G48" s="24">
        <v>11606</v>
      </c>
    </row>
    <row r="49" spans="1:7" x14ac:dyDescent="0.2">
      <c r="A49" s="32" t="s">
        <v>286</v>
      </c>
      <c r="B49" s="2" t="s">
        <v>171</v>
      </c>
      <c r="C49" s="25">
        <v>12482</v>
      </c>
      <c r="D49" s="24">
        <v>4061</v>
      </c>
      <c r="E49" s="24">
        <v>5018</v>
      </c>
      <c r="F49" s="24">
        <v>10122</v>
      </c>
      <c r="G49" s="24">
        <v>11041</v>
      </c>
    </row>
    <row r="50" spans="1:7" x14ac:dyDescent="0.2">
      <c r="A50" s="32" t="s">
        <v>286</v>
      </c>
      <c r="B50" s="2" t="s">
        <v>176</v>
      </c>
      <c r="C50" s="25">
        <v>7346</v>
      </c>
      <c r="D50" s="24">
        <v>3981</v>
      </c>
      <c r="E50" s="24">
        <v>3478</v>
      </c>
      <c r="F50" s="24">
        <v>7738</v>
      </c>
      <c r="G50" s="24">
        <v>8837</v>
      </c>
    </row>
    <row r="51" spans="1:7" x14ac:dyDescent="0.2">
      <c r="A51" s="32" t="s">
        <v>286</v>
      </c>
      <c r="B51" s="2" t="s">
        <v>153</v>
      </c>
      <c r="C51" s="25">
        <v>7359</v>
      </c>
      <c r="D51" s="24">
        <v>5732</v>
      </c>
      <c r="E51" s="24">
        <v>3596</v>
      </c>
      <c r="F51" s="24">
        <v>4682</v>
      </c>
      <c r="G51" s="24">
        <v>12842</v>
      </c>
    </row>
    <row r="52" spans="1:7" x14ac:dyDescent="0.2">
      <c r="A52" s="32" t="s">
        <v>286</v>
      </c>
      <c r="B52" s="2" t="s">
        <v>161</v>
      </c>
      <c r="C52" s="25">
        <v>5906</v>
      </c>
      <c r="D52" s="24">
        <v>1925</v>
      </c>
      <c r="E52" s="24">
        <v>2732</v>
      </c>
      <c r="F52" s="24">
        <v>2950</v>
      </c>
      <c r="G52" s="24">
        <v>6552</v>
      </c>
    </row>
    <row r="53" spans="1:7" x14ac:dyDescent="0.2">
      <c r="A53" s="32" t="s">
        <v>286</v>
      </c>
      <c r="B53" s="2" t="s">
        <v>150</v>
      </c>
      <c r="C53" s="25">
        <v>7495</v>
      </c>
      <c r="D53" s="24">
        <v>3695</v>
      </c>
      <c r="E53" s="24">
        <v>4465</v>
      </c>
      <c r="F53" s="24">
        <v>6340</v>
      </c>
      <c r="G53" s="24">
        <v>9563</v>
      </c>
    </row>
    <row r="54" spans="1:7" x14ac:dyDescent="0.2">
      <c r="A54" s="32" t="s">
        <v>286</v>
      </c>
      <c r="B54" s="2" t="s">
        <v>150</v>
      </c>
      <c r="C54" s="25">
        <v>25144</v>
      </c>
      <c r="D54" s="24">
        <v>7166</v>
      </c>
      <c r="E54" s="24">
        <v>6682</v>
      </c>
      <c r="F54" s="24">
        <v>10414</v>
      </c>
      <c r="G54" s="24">
        <v>12215</v>
      </c>
    </row>
    <row r="55" spans="1:7" x14ac:dyDescent="0.2">
      <c r="A55" s="32" t="s">
        <v>286</v>
      </c>
      <c r="B55" s="2" t="s">
        <v>207</v>
      </c>
      <c r="C55" s="25">
        <v>43507</v>
      </c>
      <c r="D55" s="24">
        <v>10557</v>
      </c>
      <c r="E55" s="24">
        <v>8949</v>
      </c>
      <c r="F55" s="24">
        <v>14438</v>
      </c>
      <c r="G55" s="24">
        <v>18425</v>
      </c>
    </row>
    <row r="56" spans="1:7" x14ac:dyDescent="0.2">
      <c r="A56" s="32" t="s">
        <v>286</v>
      </c>
      <c r="B56" s="2" t="s">
        <v>198</v>
      </c>
      <c r="C56" s="25">
        <v>17282</v>
      </c>
      <c r="D56" s="24">
        <v>3111</v>
      </c>
      <c r="E56" s="24">
        <v>4204</v>
      </c>
      <c r="F56" s="24">
        <v>7607</v>
      </c>
      <c r="G56" s="24">
        <v>8651</v>
      </c>
    </row>
    <row r="57" spans="1:7" x14ac:dyDescent="0.2">
      <c r="A57" s="32" t="s">
        <v>286</v>
      </c>
      <c r="B57" s="2" t="s">
        <v>208</v>
      </c>
      <c r="C57" s="25">
        <v>5235</v>
      </c>
      <c r="D57" s="24">
        <v>1733</v>
      </c>
      <c r="E57" s="24">
        <v>2124</v>
      </c>
      <c r="F57" s="24">
        <v>3124</v>
      </c>
      <c r="G57" s="24">
        <v>3335</v>
      </c>
    </row>
    <row r="58" spans="1:7" x14ac:dyDescent="0.2">
      <c r="A58" s="32" t="s">
        <v>286</v>
      </c>
      <c r="B58" s="2" t="s">
        <v>175</v>
      </c>
      <c r="C58" s="25">
        <v>25355</v>
      </c>
      <c r="D58" s="24">
        <v>13842</v>
      </c>
      <c r="E58" s="24">
        <v>7961</v>
      </c>
      <c r="F58" s="24">
        <v>17686</v>
      </c>
      <c r="G58" s="24">
        <v>28752</v>
      </c>
    </row>
    <row r="59" spans="1:7" x14ac:dyDescent="0.2">
      <c r="A59" s="32" t="s">
        <v>286</v>
      </c>
      <c r="B59" s="2" t="s">
        <v>195</v>
      </c>
      <c r="C59" s="25">
        <v>35863</v>
      </c>
      <c r="D59" s="24">
        <v>10942</v>
      </c>
      <c r="E59" s="24">
        <v>14320</v>
      </c>
      <c r="F59" s="24">
        <v>18531</v>
      </c>
      <c r="G59" s="24">
        <v>30460</v>
      </c>
    </row>
    <row r="60" spans="1:7" x14ac:dyDescent="0.2">
      <c r="A60" s="32" t="s">
        <v>286</v>
      </c>
      <c r="B60" s="2" t="s">
        <v>165</v>
      </c>
      <c r="C60" s="25">
        <v>28274</v>
      </c>
      <c r="D60" s="24">
        <v>12495</v>
      </c>
      <c r="E60" s="24">
        <v>8762</v>
      </c>
      <c r="F60" s="24">
        <v>14190</v>
      </c>
      <c r="G60" s="24">
        <v>18419</v>
      </c>
    </row>
    <row r="61" spans="1:7" x14ac:dyDescent="0.2">
      <c r="A61" s="32" t="s">
        <v>286</v>
      </c>
      <c r="B61" s="2" t="s">
        <v>149</v>
      </c>
      <c r="C61" s="25">
        <v>5341</v>
      </c>
      <c r="D61" s="24">
        <v>1987</v>
      </c>
      <c r="E61" s="24">
        <v>3093</v>
      </c>
      <c r="F61" s="24">
        <v>2763</v>
      </c>
      <c r="G61" s="24">
        <v>6539</v>
      </c>
    </row>
    <row r="62" spans="1:7" x14ac:dyDescent="0.2">
      <c r="A62" s="32" t="s">
        <v>286</v>
      </c>
      <c r="B62" s="2" t="s">
        <v>178</v>
      </c>
      <c r="C62" s="25">
        <v>11960</v>
      </c>
      <c r="D62" s="24">
        <v>2906</v>
      </c>
      <c r="E62" s="24">
        <v>3881</v>
      </c>
      <c r="F62" s="24">
        <v>5334</v>
      </c>
      <c r="G62" s="24">
        <v>8843</v>
      </c>
    </row>
    <row r="63" spans="1:7" x14ac:dyDescent="0.2">
      <c r="A63" s="32" t="s">
        <v>286</v>
      </c>
      <c r="B63" s="2" t="s">
        <v>211</v>
      </c>
      <c r="C63" s="25">
        <v>12221</v>
      </c>
      <c r="D63" s="24">
        <v>5043</v>
      </c>
      <c r="E63" s="24">
        <v>10178</v>
      </c>
      <c r="F63" s="24">
        <v>13668</v>
      </c>
      <c r="G63" s="24">
        <v>9259</v>
      </c>
    </row>
    <row r="64" spans="1:7" x14ac:dyDescent="0.2">
      <c r="A64" s="32" t="s">
        <v>286</v>
      </c>
      <c r="B64" s="2" t="s">
        <v>192</v>
      </c>
      <c r="C64" s="25">
        <v>61187</v>
      </c>
      <c r="D64" s="24">
        <v>16295</v>
      </c>
      <c r="E64" s="24">
        <v>10824</v>
      </c>
      <c r="F64" s="24">
        <v>33143</v>
      </c>
      <c r="G64" s="24">
        <v>48910</v>
      </c>
    </row>
    <row r="65" spans="1:7" x14ac:dyDescent="0.2">
      <c r="A65" s="32" t="s">
        <v>286</v>
      </c>
      <c r="B65" s="2" t="s">
        <v>156</v>
      </c>
      <c r="C65" s="25">
        <v>5744</v>
      </c>
      <c r="D65" s="24">
        <v>2571</v>
      </c>
      <c r="E65" s="24">
        <v>2459</v>
      </c>
      <c r="F65" s="24">
        <v>3701</v>
      </c>
      <c r="G65" s="24">
        <v>5986</v>
      </c>
    </row>
    <row r="66" spans="1:7" x14ac:dyDescent="0.2">
      <c r="A66" s="32" t="s">
        <v>286</v>
      </c>
      <c r="B66" s="2" t="s">
        <v>183</v>
      </c>
      <c r="C66" s="25">
        <v>35366</v>
      </c>
      <c r="D66" s="24">
        <v>7936</v>
      </c>
      <c r="E66" s="24">
        <v>9743</v>
      </c>
      <c r="F66" s="24">
        <v>15097</v>
      </c>
      <c r="G66" s="24">
        <v>23784</v>
      </c>
    </row>
    <row r="67" spans="1:7" x14ac:dyDescent="0.2">
      <c r="A67" s="32" t="s">
        <v>286</v>
      </c>
      <c r="B67" s="30" t="s">
        <v>190</v>
      </c>
      <c r="C67" s="25">
        <v>1074</v>
      </c>
      <c r="D67" s="24">
        <v>17990</v>
      </c>
      <c r="E67" s="28">
        <v>30963</v>
      </c>
      <c r="F67" s="28">
        <v>63920</v>
      </c>
      <c r="G67" s="28">
        <v>88443</v>
      </c>
    </row>
    <row r="68" spans="1:7" x14ac:dyDescent="0.2">
      <c r="A68" s="32" t="s">
        <v>286</v>
      </c>
      <c r="B68" s="2" t="s">
        <v>164</v>
      </c>
      <c r="C68" s="25">
        <v>37067</v>
      </c>
      <c r="D68" s="24">
        <v>5465</v>
      </c>
      <c r="E68" s="24">
        <v>8222</v>
      </c>
      <c r="F68" s="24">
        <v>11060</v>
      </c>
      <c r="G68" s="24">
        <v>21046</v>
      </c>
    </row>
    <row r="69" spans="1:7" x14ac:dyDescent="0.2">
      <c r="A69" s="32" t="s">
        <v>286</v>
      </c>
      <c r="B69" s="2" t="s">
        <v>184</v>
      </c>
      <c r="C69" s="25">
        <v>27566</v>
      </c>
      <c r="D69" s="24">
        <v>8048</v>
      </c>
      <c r="E69" s="24">
        <v>4782</v>
      </c>
      <c r="F69" s="24">
        <v>11967</v>
      </c>
      <c r="G69" s="24">
        <v>27883</v>
      </c>
    </row>
    <row r="70" spans="1:7" x14ac:dyDescent="0.2">
      <c r="A70" s="32" t="s">
        <v>286</v>
      </c>
      <c r="B70" s="2" t="s">
        <v>186</v>
      </c>
      <c r="C70" s="25">
        <v>29485</v>
      </c>
      <c r="D70" s="24">
        <v>11805</v>
      </c>
      <c r="E70" s="24">
        <v>11799</v>
      </c>
      <c r="F70" s="24">
        <v>22201</v>
      </c>
      <c r="G70" s="24">
        <v>28734</v>
      </c>
    </row>
    <row r="71" spans="1:7" x14ac:dyDescent="0.2">
      <c r="A71" s="32" t="s">
        <v>286</v>
      </c>
      <c r="B71" s="2" t="s">
        <v>162</v>
      </c>
      <c r="C71" s="25">
        <v>14910</v>
      </c>
      <c r="D71" s="24">
        <v>3850</v>
      </c>
      <c r="E71" s="24">
        <v>3627</v>
      </c>
      <c r="F71" s="24">
        <v>5241</v>
      </c>
      <c r="G71" s="24">
        <v>12302</v>
      </c>
    </row>
    <row r="72" spans="1:7" x14ac:dyDescent="0.2">
      <c r="A72" s="32" t="s">
        <v>286</v>
      </c>
      <c r="B72" s="2" t="s">
        <v>163</v>
      </c>
      <c r="C72" s="25">
        <v>7409</v>
      </c>
      <c r="D72" s="24">
        <v>2167</v>
      </c>
      <c r="E72" s="24">
        <v>2801</v>
      </c>
      <c r="F72" s="24">
        <v>3633</v>
      </c>
      <c r="G72" s="24">
        <v>5844</v>
      </c>
    </row>
    <row r="73" spans="1:7" x14ac:dyDescent="0.2">
      <c r="A73" s="32" t="s">
        <v>286</v>
      </c>
      <c r="B73" s="30" t="s">
        <v>191</v>
      </c>
      <c r="C73" s="29">
        <v>132074</v>
      </c>
      <c r="D73" s="28">
        <v>36211</v>
      </c>
      <c r="E73" s="24">
        <v>19543</v>
      </c>
      <c r="F73" s="28">
        <v>55685</v>
      </c>
      <c r="G73" s="28">
        <v>101825</v>
      </c>
    </row>
    <row r="74" spans="1:7" x14ac:dyDescent="0.2">
      <c r="A74" s="32" t="s">
        <v>286</v>
      </c>
      <c r="B74" s="2" t="s">
        <v>151</v>
      </c>
      <c r="C74" s="25">
        <v>18202</v>
      </c>
      <c r="D74" s="24">
        <v>13358</v>
      </c>
      <c r="E74" s="24">
        <v>11085</v>
      </c>
      <c r="F74" s="24">
        <v>20083</v>
      </c>
      <c r="G74" s="24">
        <v>59343</v>
      </c>
    </row>
    <row r="75" spans="1:7" x14ac:dyDescent="0.2">
      <c r="A75" s="32" t="s">
        <v>286</v>
      </c>
      <c r="B75" s="2" t="s">
        <v>193</v>
      </c>
      <c r="C75" s="25">
        <v>19711</v>
      </c>
      <c r="D75" s="24">
        <v>7626</v>
      </c>
      <c r="E75" s="24">
        <v>7210</v>
      </c>
      <c r="F75" s="24">
        <v>14829</v>
      </c>
      <c r="G75" s="24">
        <v>23424</v>
      </c>
    </row>
    <row r="76" spans="1:7" x14ac:dyDescent="0.2">
      <c r="A76" s="32" t="s">
        <v>286</v>
      </c>
      <c r="B76" s="2" t="s">
        <v>180</v>
      </c>
      <c r="C76" s="25">
        <v>7359</v>
      </c>
      <c r="D76" s="24">
        <v>3180</v>
      </c>
      <c r="E76" s="24">
        <v>3745</v>
      </c>
      <c r="F76" s="24">
        <v>4359</v>
      </c>
      <c r="G76" s="24">
        <v>5949</v>
      </c>
    </row>
    <row r="77" spans="1:7" x14ac:dyDescent="0.2">
      <c r="A77" s="32" t="s">
        <v>288</v>
      </c>
      <c r="B77" s="21" t="s">
        <v>48</v>
      </c>
      <c r="C77" s="29">
        <v>91355</v>
      </c>
      <c r="D77" s="28">
        <v>40353</v>
      </c>
      <c r="E77" s="28">
        <v>26181</v>
      </c>
      <c r="F77" s="24">
        <v>26293</v>
      </c>
      <c r="G77" s="28">
        <v>76321</v>
      </c>
    </row>
    <row r="78" spans="1:7" x14ac:dyDescent="0.2">
      <c r="A78" s="32" t="s">
        <v>288</v>
      </c>
      <c r="B78" s="21" t="s">
        <v>209</v>
      </c>
      <c r="C78" s="25">
        <v>19506</v>
      </c>
      <c r="D78" s="24">
        <v>4949</v>
      </c>
      <c r="E78" s="24">
        <v>4850</v>
      </c>
      <c r="F78" s="24">
        <v>9526</v>
      </c>
      <c r="G78" s="24">
        <v>7769</v>
      </c>
    </row>
    <row r="79" spans="1:7" x14ac:dyDescent="0.2">
      <c r="A79" s="32" t="s">
        <v>288</v>
      </c>
      <c r="B79" s="21" t="s">
        <v>73</v>
      </c>
      <c r="C79" s="29">
        <v>141818</v>
      </c>
      <c r="D79" s="28">
        <v>27454</v>
      </c>
      <c r="E79" s="24">
        <v>16904</v>
      </c>
      <c r="F79" s="28">
        <v>68211</v>
      </c>
      <c r="G79" s="28">
        <v>118133</v>
      </c>
    </row>
    <row r="80" spans="1:7" x14ac:dyDescent="0.2">
      <c r="A80" s="32" t="s">
        <v>288</v>
      </c>
      <c r="B80" s="21" t="s">
        <v>2</v>
      </c>
      <c r="C80" s="29">
        <v>76271</v>
      </c>
      <c r="D80" s="24">
        <v>15544</v>
      </c>
      <c r="E80" s="24">
        <v>7582</v>
      </c>
      <c r="F80" s="24">
        <v>25517</v>
      </c>
      <c r="G80" s="24">
        <v>35254</v>
      </c>
    </row>
    <row r="81" spans="1:17" x14ac:dyDescent="0.2">
      <c r="A81" s="32" t="s">
        <v>288</v>
      </c>
      <c r="B81" s="21" t="s">
        <v>13</v>
      </c>
      <c r="C81" s="29">
        <v>2841684</v>
      </c>
      <c r="D81" s="28">
        <v>818969</v>
      </c>
      <c r="E81" s="24">
        <v>1776</v>
      </c>
      <c r="F81" s="29">
        <v>856527</v>
      </c>
      <c r="G81" s="28">
        <v>1035735</v>
      </c>
    </row>
    <row r="82" spans="1:17" x14ac:dyDescent="0.2">
      <c r="A82" s="32" t="s">
        <v>288</v>
      </c>
      <c r="B82" s="21" t="s">
        <v>34</v>
      </c>
      <c r="C82" s="25">
        <v>26833</v>
      </c>
      <c r="D82" s="24">
        <v>10352</v>
      </c>
      <c r="E82" s="24">
        <v>10532</v>
      </c>
      <c r="F82" s="24">
        <v>12731</v>
      </c>
      <c r="G82" s="24">
        <v>49612</v>
      </c>
    </row>
    <row r="83" spans="1:17" x14ac:dyDescent="0.2">
      <c r="A83" s="32" t="s">
        <v>288</v>
      </c>
      <c r="B83" s="21" t="s">
        <v>202</v>
      </c>
      <c r="C83" s="29">
        <v>128448</v>
      </c>
      <c r="D83" s="28">
        <v>31683</v>
      </c>
      <c r="E83" s="28">
        <v>30715</v>
      </c>
      <c r="F83" s="28">
        <v>61970</v>
      </c>
      <c r="G83" s="28">
        <v>88126</v>
      </c>
    </row>
    <row r="84" spans="1:17" x14ac:dyDescent="0.2">
      <c r="A84" s="32" t="s">
        <v>288</v>
      </c>
      <c r="B84" s="21" t="s">
        <v>172</v>
      </c>
      <c r="C84" s="25">
        <v>15966</v>
      </c>
      <c r="D84" s="24">
        <v>2130</v>
      </c>
      <c r="E84" s="24">
        <v>2627</v>
      </c>
      <c r="F84" s="24">
        <v>3589</v>
      </c>
      <c r="G84" s="24">
        <v>4974</v>
      </c>
    </row>
    <row r="85" spans="1:17" x14ac:dyDescent="0.2">
      <c r="A85" s="32" t="s">
        <v>287</v>
      </c>
      <c r="B85" s="20" t="s">
        <v>11</v>
      </c>
      <c r="C85" s="25">
        <v>15581</v>
      </c>
      <c r="D85" s="24">
        <v>4297</v>
      </c>
      <c r="E85" s="24">
        <v>8433</v>
      </c>
      <c r="F85" s="24">
        <v>6961</v>
      </c>
      <c r="G85" s="24">
        <v>10650</v>
      </c>
    </row>
    <row r="86" spans="1:17" x14ac:dyDescent="0.2">
      <c r="A86" s="32" t="s">
        <v>287</v>
      </c>
      <c r="B86" s="20" t="s">
        <v>63</v>
      </c>
      <c r="C86" s="25">
        <v>17003</v>
      </c>
      <c r="D86" s="24">
        <v>4496</v>
      </c>
      <c r="E86" s="24">
        <v>3347</v>
      </c>
      <c r="F86" s="24">
        <v>6899</v>
      </c>
      <c r="G86" s="24">
        <v>14308</v>
      </c>
    </row>
    <row r="87" spans="1:17" x14ac:dyDescent="0.2">
      <c r="A87" s="32" t="s">
        <v>287</v>
      </c>
      <c r="B87" s="20" t="s">
        <v>45</v>
      </c>
      <c r="C87" s="25">
        <v>7129</v>
      </c>
      <c r="D87" s="24">
        <v>3111</v>
      </c>
      <c r="E87" s="24">
        <v>3266</v>
      </c>
      <c r="F87" s="24">
        <v>4571</v>
      </c>
      <c r="G87" s="24">
        <v>6719</v>
      </c>
    </row>
    <row r="88" spans="1:17" x14ac:dyDescent="0.2">
      <c r="A88" s="32" t="s">
        <v>287</v>
      </c>
      <c r="B88" s="20" t="s">
        <v>55</v>
      </c>
      <c r="C88" s="25">
        <v>23182</v>
      </c>
      <c r="D88" s="24">
        <v>6005</v>
      </c>
      <c r="E88" s="24">
        <v>6651</v>
      </c>
      <c r="F88" s="24">
        <v>10545</v>
      </c>
      <c r="G88" s="24">
        <v>17506</v>
      </c>
    </row>
    <row r="89" spans="1:17" x14ac:dyDescent="0.2">
      <c r="A89" s="32" t="s">
        <v>287</v>
      </c>
      <c r="B89" s="20" t="s">
        <v>69</v>
      </c>
      <c r="C89" s="25">
        <v>36757</v>
      </c>
      <c r="D89" s="24">
        <v>15749</v>
      </c>
      <c r="E89" s="24">
        <v>10259</v>
      </c>
      <c r="F89" s="24">
        <v>16214</v>
      </c>
      <c r="G89" s="24">
        <v>31118</v>
      </c>
    </row>
    <row r="90" spans="1:17" x14ac:dyDescent="0.2">
      <c r="A90" s="32" t="s">
        <v>287</v>
      </c>
      <c r="B90" s="20" t="s">
        <v>23</v>
      </c>
      <c r="C90" s="25">
        <v>6800</v>
      </c>
      <c r="D90" s="24">
        <v>2323</v>
      </c>
      <c r="E90" s="24">
        <v>3633</v>
      </c>
      <c r="F90" s="24">
        <v>3416</v>
      </c>
      <c r="G90" s="24">
        <v>6458</v>
      </c>
    </row>
    <row r="91" spans="1:17" x14ac:dyDescent="0.2">
      <c r="A91" s="32" t="s">
        <v>287</v>
      </c>
      <c r="B91" s="20" t="s">
        <v>5</v>
      </c>
      <c r="C91" s="25">
        <v>34683</v>
      </c>
      <c r="D91" s="24">
        <v>12594</v>
      </c>
      <c r="E91" s="24">
        <v>5452</v>
      </c>
      <c r="F91" s="24">
        <v>17487</v>
      </c>
      <c r="G91" s="24">
        <v>26951</v>
      </c>
    </row>
    <row r="92" spans="1:17" x14ac:dyDescent="0.2">
      <c r="A92" s="32" t="s">
        <v>287</v>
      </c>
      <c r="B92" s="20" t="s">
        <v>22</v>
      </c>
      <c r="C92" s="25">
        <v>10942</v>
      </c>
      <c r="D92" s="24">
        <v>5924</v>
      </c>
      <c r="E92" s="24">
        <v>5173</v>
      </c>
      <c r="F92" s="24">
        <v>5862</v>
      </c>
      <c r="G92" s="24">
        <v>16233</v>
      </c>
    </row>
    <row r="93" spans="1:17" x14ac:dyDescent="0.2">
      <c r="A93" s="32" t="s">
        <v>287</v>
      </c>
      <c r="B93" s="20" t="s">
        <v>203</v>
      </c>
      <c r="C93" s="25">
        <v>5428</v>
      </c>
      <c r="D93" s="24">
        <v>2236</v>
      </c>
      <c r="E93" s="24">
        <v>2391</v>
      </c>
      <c r="F93" s="24">
        <v>3956</v>
      </c>
      <c r="G93" s="24">
        <v>4862</v>
      </c>
    </row>
    <row r="94" spans="1:17" x14ac:dyDescent="0.2">
      <c r="A94" s="32" t="s">
        <v>292</v>
      </c>
      <c r="B94" s="27" t="s">
        <v>280</v>
      </c>
      <c r="C94" s="25">
        <v>7806</v>
      </c>
      <c r="D94" s="24">
        <v>2565</v>
      </c>
      <c r="E94" s="24">
        <v>2614</v>
      </c>
      <c r="F94" s="24">
        <v>3670</v>
      </c>
      <c r="G94" s="24">
        <v>3881</v>
      </c>
    </row>
    <row r="96" spans="1:17" s="102" customFormat="1" x14ac:dyDescent="0.2">
      <c r="A96" s="10"/>
      <c r="B96" s="11" t="s">
        <v>692</v>
      </c>
      <c r="C96" s="12">
        <v>67717.125</v>
      </c>
      <c r="D96" s="12">
        <v>25607</v>
      </c>
      <c r="E96" s="12">
        <v>20947.5</v>
      </c>
      <c r="F96" s="12">
        <v>45004.25</v>
      </c>
      <c r="G96" s="12">
        <v>67464.125</v>
      </c>
      <c r="J96" s="103"/>
      <c r="K96" s="103"/>
      <c r="L96" s="103"/>
      <c r="M96" s="103"/>
      <c r="N96" s="103"/>
      <c r="O96" s="103"/>
      <c r="P96" s="103"/>
      <c r="Q96" s="103"/>
    </row>
    <row r="97" spans="1:17" s="102" customFormat="1" x14ac:dyDescent="0.2">
      <c r="A97" s="10"/>
      <c r="B97" s="61"/>
      <c r="C97" s="60"/>
      <c r="D97" s="60"/>
      <c r="E97" s="60"/>
      <c r="F97" s="60"/>
      <c r="G97" s="60"/>
      <c r="J97" s="103"/>
      <c r="K97" s="103"/>
      <c r="L97" s="103"/>
      <c r="M97" s="103"/>
      <c r="N97" s="103"/>
      <c r="O97" s="103"/>
      <c r="P97" s="103"/>
      <c r="Q97" s="103"/>
    </row>
    <row r="98" spans="1:17" x14ac:dyDescent="0.2">
      <c r="H98" s="104" t="s">
        <v>667</v>
      </c>
    </row>
    <row r="99" spans="1:17" x14ac:dyDescent="0.2">
      <c r="B99" s="21" t="s">
        <v>649</v>
      </c>
      <c r="C99" s="62">
        <v>5</v>
      </c>
      <c r="D99" s="62">
        <v>4</v>
      </c>
      <c r="E99" s="62">
        <v>2</v>
      </c>
      <c r="F99" s="62">
        <v>3</v>
      </c>
      <c r="G99" s="62">
        <v>4</v>
      </c>
      <c r="H99" s="104" t="s">
        <v>294</v>
      </c>
    </row>
    <row r="100" spans="1:17" x14ac:dyDescent="0.2">
      <c r="B100" s="20" t="s">
        <v>650</v>
      </c>
      <c r="C100" s="63">
        <v>0</v>
      </c>
      <c r="D100" s="63">
        <v>0</v>
      </c>
      <c r="E100" s="63">
        <v>0</v>
      </c>
      <c r="F100" s="63">
        <v>0</v>
      </c>
      <c r="G100" s="63">
        <v>0</v>
      </c>
      <c r="H100" s="104" t="s">
        <v>293</v>
      </c>
    </row>
    <row r="101" spans="1:17" x14ac:dyDescent="0.2">
      <c r="B101" s="30" t="s">
        <v>652</v>
      </c>
      <c r="C101" s="64">
        <v>7</v>
      </c>
      <c r="D101" s="64">
        <v>5</v>
      </c>
      <c r="E101" s="64">
        <v>8</v>
      </c>
      <c r="F101" s="64">
        <v>7</v>
      </c>
      <c r="G101" s="64">
        <v>8</v>
      </c>
      <c r="H101" s="104" t="s">
        <v>295</v>
      </c>
    </row>
  </sheetData>
  <sortState ref="A2:G74">
    <sortCondition ref="B2:B74"/>
  </sortState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3"/>
  <sheetViews>
    <sheetView workbookViewId="0"/>
  </sheetViews>
  <sheetFormatPr baseColWidth="10" defaultRowHeight="16" x14ac:dyDescent="0.2"/>
  <cols>
    <col min="1" max="1" width="10.83203125" style="26"/>
    <col min="2" max="2" width="20.1640625" style="33" customWidth="1"/>
    <col min="3" max="7" width="15.1640625" style="22" bestFit="1" customWidth="1"/>
    <col min="8" max="16384" width="10.83203125" style="26"/>
  </cols>
  <sheetData>
    <row r="1" spans="1:7" x14ac:dyDescent="0.2">
      <c r="A1" s="100" t="s">
        <v>701</v>
      </c>
    </row>
    <row r="2" spans="1:7" x14ac:dyDescent="0.2">
      <c r="A2" s="100"/>
    </row>
    <row r="3" spans="1:7" ht="18" x14ac:dyDescent="0.25"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13" t="s">
        <v>270</v>
      </c>
      <c r="C4" s="25">
        <v>52220</v>
      </c>
      <c r="D4" s="24">
        <v>59672</v>
      </c>
      <c r="E4" s="24">
        <v>27442</v>
      </c>
      <c r="F4" s="24">
        <v>48221</v>
      </c>
      <c r="G4" s="24">
        <v>49643</v>
      </c>
    </row>
    <row r="5" spans="1:7" x14ac:dyDescent="0.2">
      <c r="A5" s="32" t="s">
        <v>286</v>
      </c>
      <c r="B5" s="13" t="s">
        <v>219</v>
      </c>
      <c r="C5" s="25">
        <v>57977</v>
      </c>
      <c r="D5" s="24">
        <v>48196</v>
      </c>
      <c r="E5" s="24">
        <v>46047</v>
      </c>
      <c r="F5" s="24">
        <v>55306</v>
      </c>
      <c r="G5" s="24">
        <v>52996</v>
      </c>
    </row>
    <row r="6" spans="1:7" x14ac:dyDescent="0.2">
      <c r="A6" s="32" t="s">
        <v>286</v>
      </c>
      <c r="B6" s="13" t="s">
        <v>137</v>
      </c>
      <c r="C6" s="25">
        <v>78730</v>
      </c>
      <c r="D6" s="24">
        <v>72173</v>
      </c>
      <c r="E6" s="24">
        <v>63491</v>
      </c>
      <c r="F6" s="24">
        <v>87033</v>
      </c>
      <c r="G6" s="24">
        <v>106706</v>
      </c>
    </row>
    <row r="7" spans="1:7" x14ac:dyDescent="0.2">
      <c r="A7" s="32" t="s">
        <v>286</v>
      </c>
      <c r="B7" s="15" t="s">
        <v>276</v>
      </c>
      <c r="C7" s="25">
        <v>215791</v>
      </c>
      <c r="D7" s="24">
        <v>29075</v>
      </c>
      <c r="E7" s="24">
        <v>37943</v>
      </c>
      <c r="F7" s="28">
        <v>146065</v>
      </c>
      <c r="G7" s="24">
        <v>164714</v>
      </c>
    </row>
    <row r="8" spans="1:7" x14ac:dyDescent="0.2">
      <c r="A8" s="32" t="s">
        <v>286</v>
      </c>
      <c r="B8" s="13" t="s">
        <v>244</v>
      </c>
      <c r="C8" s="25">
        <v>197130</v>
      </c>
      <c r="D8" s="24">
        <v>107253</v>
      </c>
      <c r="E8" s="24">
        <v>53089</v>
      </c>
      <c r="F8" s="24">
        <v>92219</v>
      </c>
      <c r="G8" s="24">
        <v>103111</v>
      </c>
    </row>
    <row r="9" spans="1:7" x14ac:dyDescent="0.2">
      <c r="A9" s="32" t="s">
        <v>286</v>
      </c>
      <c r="B9" s="13" t="s">
        <v>143</v>
      </c>
      <c r="C9" s="25">
        <v>29914</v>
      </c>
      <c r="D9" s="24">
        <v>33323</v>
      </c>
      <c r="E9" s="24">
        <v>14035</v>
      </c>
      <c r="F9" s="24">
        <v>26498</v>
      </c>
      <c r="G9" s="24">
        <v>31298</v>
      </c>
    </row>
    <row r="10" spans="1:7" x14ac:dyDescent="0.2">
      <c r="A10" s="32" t="s">
        <v>286</v>
      </c>
      <c r="B10" s="13" t="s">
        <v>220</v>
      </c>
      <c r="C10" s="25">
        <v>65429</v>
      </c>
      <c r="D10" s="24">
        <v>37024</v>
      </c>
      <c r="E10" s="24">
        <v>39179</v>
      </c>
      <c r="F10" s="24">
        <v>45296</v>
      </c>
      <c r="G10" s="24">
        <v>54549</v>
      </c>
    </row>
    <row r="11" spans="1:7" x14ac:dyDescent="0.2">
      <c r="A11" s="32" t="s">
        <v>286</v>
      </c>
      <c r="B11" s="13" t="s">
        <v>235</v>
      </c>
      <c r="C11" s="25">
        <v>112674</v>
      </c>
      <c r="D11" s="24">
        <v>83823</v>
      </c>
      <c r="E11" s="24">
        <v>44327</v>
      </c>
      <c r="F11" s="24">
        <v>83400</v>
      </c>
      <c r="G11" s="24">
        <v>87549</v>
      </c>
    </row>
    <row r="12" spans="1:7" x14ac:dyDescent="0.2">
      <c r="A12" s="32" t="s">
        <v>286</v>
      </c>
      <c r="B12" s="13" t="s">
        <v>221</v>
      </c>
      <c r="C12" s="25">
        <v>25449</v>
      </c>
      <c r="D12" s="24">
        <v>11433</v>
      </c>
      <c r="E12" s="24">
        <v>14028</v>
      </c>
      <c r="F12" s="24">
        <v>13147</v>
      </c>
      <c r="G12" s="24">
        <v>18351</v>
      </c>
    </row>
    <row r="13" spans="1:7" x14ac:dyDescent="0.2">
      <c r="A13" s="32" t="s">
        <v>286</v>
      </c>
      <c r="B13" s="13" t="s">
        <v>213</v>
      </c>
      <c r="C13" s="25">
        <v>50301</v>
      </c>
      <c r="D13" s="24">
        <v>27870</v>
      </c>
      <c r="E13" s="24">
        <v>23331</v>
      </c>
      <c r="F13" s="24">
        <v>29112</v>
      </c>
      <c r="G13" s="24">
        <v>27554</v>
      </c>
    </row>
    <row r="14" spans="1:7" x14ac:dyDescent="0.2">
      <c r="A14" s="32" t="s">
        <v>286</v>
      </c>
      <c r="B14" s="13" t="s">
        <v>256</v>
      </c>
      <c r="C14" s="25">
        <v>23381</v>
      </c>
      <c r="D14" s="24">
        <v>24443</v>
      </c>
      <c r="E14" s="24">
        <v>27858</v>
      </c>
      <c r="F14" s="24">
        <v>32280</v>
      </c>
      <c r="G14" s="24">
        <v>41203</v>
      </c>
    </row>
    <row r="15" spans="1:7" x14ac:dyDescent="0.2">
      <c r="A15" s="32" t="s">
        <v>286</v>
      </c>
      <c r="B15" s="15" t="s">
        <v>247</v>
      </c>
      <c r="C15" s="25">
        <v>216723</v>
      </c>
      <c r="D15" s="24">
        <v>142631</v>
      </c>
      <c r="E15" s="28">
        <v>159876</v>
      </c>
      <c r="F15" s="28">
        <v>217356</v>
      </c>
      <c r="G15" s="28">
        <v>200546</v>
      </c>
    </row>
    <row r="16" spans="1:7" x14ac:dyDescent="0.2">
      <c r="A16" s="32" t="s">
        <v>286</v>
      </c>
      <c r="B16" s="13" t="s">
        <v>249</v>
      </c>
      <c r="C16" s="25">
        <v>116611</v>
      </c>
      <c r="D16" s="24">
        <v>68931</v>
      </c>
      <c r="E16" s="24">
        <v>40135</v>
      </c>
      <c r="F16" s="24">
        <v>69099</v>
      </c>
      <c r="G16" s="24">
        <v>85965</v>
      </c>
    </row>
    <row r="17" spans="1:7" x14ac:dyDescent="0.2">
      <c r="A17" s="32" t="s">
        <v>286</v>
      </c>
      <c r="B17" s="13" t="s">
        <v>266</v>
      </c>
      <c r="C17" s="25">
        <v>25219</v>
      </c>
      <c r="D17" s="24">
        <v>11321</v>
      </c>
      <c r="E17" s="24">
        <v>17171</v>
      </c>
      <c r="F17" s="24">
        <v>17282</v>
      </c>
      <c r="G17" s="24">
        <v>16897</v>
      </c>
    </row>
    <row r="18" spans="1:7" x14ac:dyDescent="0.2">
      <c r="A18" s="32" t="s">
        <v>286</v>
      </c>
      <c r="B18" s="13" t="s">
        <v>257</v>
      </c>
      <c r="C18" s="25">
        <v>105688</v>
      </c>
      <c r="D18" s="24">
        <v>75830</v>
      </c>
      <c r="E18" s="24">
        <v>38993</v>
      </c>
      <c r="F18" s="24">
        <v>54182</v>
      </c>
      <c r="G18" s="24">
        <v>76607</v>
      </c>
    </row>
    <row r="19" spans="1:7" x14ac:dyDescent="0.2">
      <c r="A19" s="32" t="s">
        <v>286</v>
      </c>
      <c r="B19" s="13" t="s">
        <v>263</v>
      </c>
      <c r="C19" s="25">
        <v>43725</v>
      </c>
      <c r="D19" s="24">
        <v>28845</v>
      </c>
      <c r="E19" s="24">
        <v>20313</v>
      </c>
      <c r="F19" s="24">
        <v>22934</v>
      </c>
      <c r="G19" s="24">
        <v>34590</v>
      </c>
    </row>
    <row r="20" spans="1:7" x14ac:dyDescent="0.2">
      <c r="A20" s="32" t="s">
        <v>286</v>
      </c>
      <c r="B20" s="13" t="s">
        <v>267</v>
      </c>
      <c r="C20" s="25">
        <v>49705</v>
      </c>
      <c r="D20" s="24">
        <v>23530</v>
      </c>
      <c r="E20" s="24">
        <v>13339</v>
      </c>
      <c r="F20" s="24">
        <v>20325</v>
      </c>
      <c r="G20" s="24">
        <v>17233</v>
      </c>
    </row>
    <row r="21" spans="1:7" x14ac:dyDescent="0.2">
      <c r="A21" s="32" t="s">
        <v>286</v>
      </c>
      <c r="B21" s="13" t="s">
        <v>250</v>
      </c>
      <c r="C21" s="25">
        <v>109687</v>
      </c>
      <c r="D21" s="24">
        <v>55418</v>
      </c>
      <c r="E21" s="24">
        <v>57188</v>
      </c>
      <c r="F21" s="24">
        <v>56828</v>
      </c>
      <c r="G21" s="24">
        <v>61218</v>
      </c>
    </row>
    <row r="22" spans="1:7" x14ac:dyDescent="0.2">
      <c r="A22" s="32" t="s">
        <v>286</v>
      </c>
      <c r="B22" s="13" t="s">
        <v>236</v>
      </c>
      <c r="C22" s="25">
        <v>15097</v>
      </c>
      <c r="D22" s="24">
        <v>6725</v>
      </c>
      <c r="E22" s="24">
        <v>6595</v>
      </c>
      <c r="F22" s="24">
        <v>6452</v>
      </c>
      <c r="G22" s="24">
        <v>8203</v>
      </c>
    </row>
    <row r="23" spans="1:7" x14ac:dyDescent="0.2">
      <c r="A23" s="32" t="s">
        <v>286</v>
      </c>
      <c r="B23" s="13" t="s">
        <v>285</v>
      </c>
      <c r="C23" s="25">
        <v>42259</v>
      </c>
      <c r="D23" s="24">
        <v>8259</v>
      </c>
      <c r="E23" s="24">
        <v>11693</v>
      </c>
      <c r="F23" s="24">
        <v>18375</v>
      </c>
      <c r="G23" s="24">
        <v>21257</v>
      </c>
    </row>
    <row r="24" spans="1:7" x14ac:dyDescent="0.2">
      <c r="A24" s="32" t="s">
        <v>286</v>
      </c>
      <c r="B24" s="13" t="s">
        <v>222</v>
      </c>
      <c r="C24" s="25">
        <v>78532</v>
      </c>
      <c r="D24" s="24">
        <v>44339</v>
      </c>
      <c r="E24" s="24">
        <v>39874</v>
      </c>
      <c r="F24" s="24">
        <v>64311</v>
      </c>
      <c r="G24" s="24">
        <v>87313</v>
      </c>
    </row>
    <row r="25" spans="1:7" x14ac:dyDescent="0.2">
      <c r="A25" s="32" t="s">
        <v>286</v>
      </c>
      <c r="B25" s="13" t="s">
        <v>246</v>
      </c>
      <c r="C25" s="25">
        <v>136608</v>
      </c>
      <c r="D25" s="24">
        <v>114146</v>
      </c>
      <c r="E25" s="24">
        <v>78147</v>
      </c>
      <c r="F25" s="24">
        <v>91858</v>
      </c>
      <c r="G25" s="24">
        <v>133999</v>
      </c>
    </row>
    <row r="26" spans="1:7" x14ac:dyDescent="0.2">
      <c r="A26" s="32" t="s">
        <v>286</v>
      </c>
      <c r="B26" s="13" t="s">
        <v>272</v>
      </c>
      <c r="C26" s="25">
        <v>107762</v>
      </c>
      <c r="D26" s="24">
        <v>51580</v>
      </c>
      <c r="E26" s="24">
        <v>45153</v>
      </c>
      <c r="F26" s="24">
        <v>68366</v>
      </c>
      <c r="G26" s="24">
        <v>70452</v>
      </c>
    </row>
    <row r="27" spans="1:7" x14ac:dyDescent="0.2">
      <c r="A27" s="32" t="s">
        <v>286</v>
      </c>
      <c r="B27" s="13" t="s">
        <v>273</v>
      </c>
      <c r="C27" s="25">
        <v>176203</v>
      </c>
      <c r="D27" s="24">
        <v>73054</v>
      </c>
      <c r="E27" s="24">
        <v>42110</v>
      </c>
      <c r="F27" s="24">
        <v>53015</v>
      </c>
      <c r="G27" s="24">
        <v>93746</v>
      </c>
    </row>
    <row r="28" spans="1:7" x14ac:dyDescent="0.2">
      <c r="A28" s="32" t="s">
        <v>286</v>
      </c>
      <c r="B28" s="13" t="s">
        <v>258</v>
      </c>
      <c r="C28" s="25">
        <v>51077</v>
      </c>
      <c r="D28" s="24">
        <v>21307</v>
      </c>
      <c r="E28" s="24">
        <v>19940</v>
      </c>
      <c r="F28" s="24">
        <v>33211</v>
      </c>
      <c r="G28" s="24">
        <v>28957</v>
      </c>
    </row>
    <row r="29" spans="1:7" x14ac:dyDescent="0.2">
      <c r="A29" s="32" t="s">
        <v>286</v>
      </c>
      <c r="B29" s="13" t="s">
        <v>159</v>
      </c>
      <c r="C29" s="25">
        <v>147593</v>
      </c>
      <c r="D29" s="24">
        <v>42955</v>
      </c>
      <c r="E29" s="24">
        <v>46929</v>
      </c>
      <c r="F29" s="24">
        <v>59026</v>
      </c>
      <c r="G29" s="24">
        <v>57765</v>
      </c>
    </row>
    <row r="30" spans="1:7" x14ac:dyDescent="0.2">
      <c r="A30" s="32" t="s">
        <v>286</v>
      </c>
      <c r="B30" s="15" t="s">
        <v>223</v>
      </c>
      <c r="C30" s="25">
        <v>157846</v>
      </c>
      <c r="D30" s="24">
        <v>103800</v>
      </c>
      <c r="E30" s="28">
        <v>94467</v>
      </c>
      <c r="F30" s="24">
        <v>133645</v>
      </c>
      <c r="G30" s="28">
        <v>221188</v>
      </c>
    </row>
    <row r="31" spans="1:7" x14ac:dyDescent="0.2">
      <c r="A31" s="32" t="s">
        <v>286</v>
      </c>
      <c r="B31" s="13" t="s">
        <v>60</v>
      </c>
      <c r="C31" s="25">
        <v>35310</v>
      </c>
      <c r="D31" s="24">
        <v>31733</v>
      </c>
      <c r="E31" s="24">
        <v>32348</v>
      </c>
      <c r="F31" s="24">
        <v>39843</v>
      </c>
      <c r="G31" s="24">
        <v>57424</v>
      </c>
    </row>
    <row r="32" spans="1:7" x14ac:dyDescent="0.2">
      <c r="A32" s="32" t="s">
        <v>286</v>
      </c>
      <c r="B32" s="13" t="s">
        <v>237</v>
      </c>
      <c r="C32" s="25">
        <v>85009</v>
      </c>
      <c r="D32" s="24">
        <v>53158</v>
      </c>
      <c r="E32" s="24">
        <v>32733</v>
      </c>
      <c r="F32" s="24">
        <v>78923</v>
      </c>
      <c r="G32" s="24">
        <v>65727</v>
      </c>
    </row>
    <row r="33" spans="1:7" x14ac:dyDescent="0.2">
      <c r="A33" s="32" t="s">
        <v>286</v>
      </c>
      <c r="B33" s="13" t="s">
        <v>255</v>
      </c>
      <c r="C33" s="25">
        <v>110762</v>
      </c>
      <c r="D33" s="24">
        <v>47345</v>
      </c>
      <c r="E33" s="24">
        <v>40048</v>
      </c>
      <c r="F33" s="24">
        <v>56704</v>
      </c>
      <c r="G33" s="24">
        <v>77370</v>
      </c>
    </row>
    <row r="34" spans="1:7" x14ac:dyDescent="0.2">
      <c r="A34" s="32" t="s">
        <v>286</v>
      </c>
      <c r="B34" s="13" t="s">
        <v>264</v>
      </c>
      <c r="C34" s="25">
        <v>132329</v>
      </c>
      <c r="D34" s="24">
        <v>136303</v>
      </c>
      <c r="E34" s="24">
        <v>39402</v>
      </c>
      <c r="F34" s="24">
        <v>75545</v>
      </c>
      <c r="G34" s="24">
        <v>82841</v>
      </c>
    </row>
    <row r="35" spans="1:7" x14ac:dyDescent="0.2">
      <c r="A35" s="32" t="s">
        <v>286</v>
      </c>
      <c r="B35" s="13" t="s">
        <v>251</v>
      </c>
      <c r="C35" s="25">
        <v>41321</v>
      </c>
      <c r="D35" s="24">
        <v>14103</v>
      </c>
      <c r="E35" s="24">
        <v>11880</v>
      </c>
      <c r="F35" s="24">
        <v>21095</v>
      </c>
      <c r="G35" s="24">
        <v>15376</v>
      </c>
    </row>
    <row r="36" spans="1:7" x14ac:dyDescent="0.2">
      <c r="A36" s="32" t="s">
        <v>286</v>
      </c>
      <c r="B36" s="13" t="s">
        <v>269</v>
      </c>
      <c r="C36" s="25">
        <v>20015</v>
      </c>
      <c r="D36" s="24">
        <v>9011</v>
      </c>
      <c r="E36" s="24">
        <v>8607</v>
      </c>
      <c r="F36" s="24">
        <v>7452</v>
      </c>
      <c r="G36" s="24">
        <v>11265</v>
      </c>
    </row>
    <row r="37" spans="1:7" x14ac:dyDescent="0.2">
      <c r="A37" s="32" t="s">
        <v>286</v>
      </c>
      <c r="B37" s="13" t="s">
        <v>238</v>
      </c>
      <c r="C37" s="25">
        <v>23008</v>
      </c>
      <c r="D37" s="24">
        <v>27206</v>
      </c>
      <c r="E37" s="24">
        <v>18382</v>
      </c>
      <c r="F37" s="24">
        <v>26486</v>
      </c>
      <c r="G37" s="24">
        <v>27479</v>
      </c>
    </row>
    <row r="38" spans="1:7" x14ac:dyDescent="0.2">
      <c r="A38" s="32" t="s">
        <v>286</v>
      </c>
      <c r="B38" s="13" t="s">
        <v>252</v>
      </c>
      <c r="C38" s="25">
        <v>85214</v>
      </c>
      <c r="D38" s="24">
        <v>46954</v>
      </c>
      <c r="E38" s="24">
        <v>38148</v>
      </c>
      <c r="F38" s="24">
        <v>52394</v>
      </c>
      <c r="G38" s="24">
        <v>56697</v>
      </c>
    </row>
    <row r="39" spans="1:7" x14ac:dyDescent="0.2">
      <c r="A39" s="32" t="s">
        <v>286</v>
      </c>
      <c r="B39" s="13" t="s">
        <v>224</v>
      </c>
      <c r="C39" s="25">
        <v>17394</v>
      </c>
      <c r="D39" s="24">
        <v>10998</v>
      </c>
      <c r="E39" s="24">
        <v>9129</v>
      </c>
      <c r="F39" s="24">
        <v>10271</v>
      </c>
      <c r="G39" s="24">
        <v>16618</v>
      </c>
    </row>
    <row r="40" spans="1:7" x14ac:dyDescent="0.2">
      <c r="A40" s="32" t="s">
        <v>286</v>
      </c>
      <c r="B40" s="13" t="s">
        <v>239</v>
      </c>
      <c r="C40" s="25">
        <v>128181</v>
      </c>
      <c r="D40" s="24">
        <v>73557</v>
      </c>
      <c r="E40" s="24">
        <v>80469</v>
      </c>
      <c r="F40" s="24">
        <v>98081</v>
      </c>
      <c r="G40" s="24">
        <v>129690</v>
      </c>
    </row>
    <row r="41" spans="1:7" x14ac:dyDescent="0.2">
      <c r="A41" s="32" t="s">
        <v>286</v>
      </c>
      <c r="B41" s="13" t="s">
        <v>202</v>
      </c>
      <c r="C41" s="25">
        <v>238315</v>
      </c>
      <c r="D41" s="24">
        <v>99068</v>
      </c>
      <c r="E41" s="24">
        <v>72017</v>
      </c>
      <c r="F41" s="24">
        <v>135850</v>
      </c>
      <c r="G41" s="24">
        <v>148022</v>
      </c>
    </row>
    <row r="42" spans="1:7" x14ac:dyDescent="0.2">
      <c r="A42" s="32" t="s">
        <v>286</v>
      </c>
      <c r="B42" s="15" t="s">
        <v>240</v>
      </c>
      <c r="C42" s="29">
        <v>678411</v>
      </c>
      <c r="D42" s="28">
        <v>491329</v>
      </c>
      <c r="E42" s="28">
        <v>311133</v>
      </c>
      <c r="F42" s="28">
        <v>512400</v>
      </c>
      <c r="G42" s="28">
        <v>707530</v>
      </c>
    </row>
    <row r="43" spans="1:7" x14ac:dyDescent="0.2">
      <c r="A43" s="32" t="s">
        <v>286</v>
      </c>
      <c r="B43" s="13" t="s">
        <v>259</v>
      </c>
      <c r="C43" s="25">
        <v>107222</v>
      </c>
      <c r="D43" s="24">
        <v>50301</v>
      </c>
      <c r="E43" s="24">
        <v>34801</v>
      </c>
      <c r="F43" s="24">
        <v>54915</v>
      </c>
      <c r="G43" s="24">
        <v>47705</v>
      </c>
    </row>
    <row r="44" spans="1:7" x14ac:dyDescent="0.2">
      <c r="A44" s="32" t="s">
        <v>286</v>
      </c>
      <c r="B44" s="13" t="s">
        <v>275</v>
      </c>
      <c r="C44" s="25">
        <v>108880</v>
      </c>
      <c r="D44" s="24">
        <v>48457</v>
      </c>
      <c r="E44" s="24">
        <v>37092</v>
      </c>
      <c r="F44" s="24">
        <v>57399</v>
      </c>
      <c r="G44" s="24">
        <v>88648</v>
      </c>
    </row>
    <row r="45" spans="1:7" x14ac:dyDescent="0.2">
      <c r="A45" s="32" t="s">
        <v>286</v>
      </c>
      <c r="B45" s="13" t="s">
        <v>241</v>
      </c>
      <c r="C45" s="25">
        <v>17481</v>
      </c>
      <c r="D45" s="24">
        <v>15693</v>
      </c>
      <c r="E45" s="24">
        <v>8197</v>
      </c>
      <c r="F45" s="24">
        <v>17848</v>
      </c>
      <c r="G45" s="24">
        <v>15239</v>
      </c>
    </row>
    <row r="46" spans="1:7" x14ac:dyDescent="0.2">
      <c r="A46" s="32" t="s">
        <v>286</v>
      </c>
      <c r="B46" s="13" t="s">
        <v>274</v>
      </c>
      <c r="C46" s="25">
        <v>101329</v>
      </c>
      <c r="D46" s="24">
        <v>81009</v>
      </c>
      <c r="E46" s="24">
        <v>31336</v>
      </c>
      <c r="F46" s="24">
        <v>62280</v>
      </c>
      <c r="G46" s="24">
        <v>108930</v>
      </c>
    </row>
    <row r="47" spans="1:7" x14ac:dyDescent="0.2">
      <c r="A47" s="32" t="s">
        <v>286</v>
      </c>
      <c r="B47" s="13" t="s">
        <v>253</v>
      </c>
      <c r="C47" s="25">
        <v>3527</v>
      </c>
      <c r="D47" s="24">
        <v>1528</v>
      </c>
      <c r="E47" s="24">
        <v>2291</v>
      </c>
      <c r="F47" s="24">
        <v>1950</v>
      </c>
      <c r="G47" s="24">
        <v>2807</v>
      </c>
    </row>
    <row r="48" spans="1:7" x14ac:dyDescent="0.2">
      <c r="A48" s="32" t="s">
        <v>286</v>
      </c>
      <c r="B48" s="13" t="s">
        <v>271</v>
      </c>
      <c r="C48" s="25">
        <v>45290</v>
      </c>
      <c r="D48" s="24">
        <v>29168</v>
      </c>
      <c r="E48" s="24">
        <v>18953</v>
      </c>
      <c r="F48" s="24">
        <v>24834</v>
      </c>
      <c r="G48" s="24">
        <v>24542</v>
      </c>
    </row>
    <row r="49" spans="1:8" x14ac:dyDescent="0.2">
      <c r="A49" s="32" t="s">
        <v>286</v>
      </c>
      <c r="B49" s="13" t="s">
        <v>262</v>
      </c>
      <c r="C49" s="25">
        <v>231198</v>
      </c>
      <c r="D49" s="24">
        <v>101322</v>
      </c>
      <c r="E49" s="24">
        <v>54729</v>
      </c>
      <c r="F49" s="24">
        <v>89964</v>
      </c>
      <c r="G49" s="24">
        <v>100323</v>
      </c>
    </row>
    <row r="50" spans="1:8" x14ac:dyDescent="0.2">
      <c r="A50" s="32" t="s">
        <v>286</v>
      </c>
      <c r="B50" s="13" t="s">
        <v>245</v>
      </c>
      <c r="C50" s="25">
        <v>112519</v>
      </c>
      <c r="D50" s="24">
        <v>47500</v>
      </c>
      <c r="E50" s="24">
        <v>31789</v>
      </c>
      <c r="F50" s="24">
        <v>49053</v>
      </c>
      <c r="G50" s="24">
        <v>44948</v>
      </c>
    </row>
    <row r="51" spans="1:8" x14ac:dyDescent="0.2">
      <c r="A51" s="32" t="s">
        <v>286</v>
      </c>
      <c r="B51" s="13" t="s">
        <v>242</v>
      </c>
      <c r="C51" s="25">
        <v>6763</v>
      </c>
      <c r="D51" s="24">
        <v>3881</v>
      </c>
      <c r="E51" s="24">
        <v>3931</v>
      </c>
      <c r="F51" s="24">
        <v>5906</v>
      </c>
      <c r="G51" s="24">
        <v>5204</v>
      </c>
    </row>
    <row r="52" spans="1:8" x14ac:dyDescent="0.2">
      <c r="A52" s="32" t="s">
        <v>286</v>
      </c>
      <c r="B52" s="13" t="s">
        <v>225</v>
      </c>
      <c r="C52" s="25">
        <v>55219</v>
      </c>
      <c r="D52" s="24">
        <v>37527</v>
      </c>
      <c r="E52" s="24">
        <v>26920</v>
      </c>
      <c r="F52" s="24">
        <v>37415</v>
      </c>
      <c r="G52" s="24">
        <v>68608</v>
      </c>
    </row>
    <row r="53" spans="1:8" x14ac:dyDescent="0.2">
      <c r="A53" s="32" t="s">
        <v>286</v>
      </c>
      <c r="B53" s="13" t="s">
        <v>227</v>
      </c>
      <c r="C53" s="25">
        <v>90082</v>
      </c>
      <c r="D53" s="24">
        <v>59175</v>
      </c>
      <c r="E53" s="24">
        <v>52648</v>
      </c>
      <c r="F53" s="24">
        <v>63640</v>
      </c>
      <c r="G53" s="24">
        <v>80544</v>
      </c>
    </row>
    <row r="54" spans="1:8" x14ac:dyDescent="0.2">
      <c r="A54" s="32" t="s">
        <v>286</v>
      </c>
      <c r="B54" s="13" t="s">
        <v>228</v>
      </c>
      <c r="C54" s="25">
        <v>32696</v>
      </c>
      <c r="D54" s="24">
        <v>12904</v>
      </c>
      <c r="E54" s="24">
        <v>20021</v>
      </c>
      <c r="F54" s="24">
        <v>16866</v>
      </c>
      <c r="G54" s="24">
        <v>25324</v>
      </c>
    </row>
    <row r="55" spans="1:8" x14ac:dyDescent="0.2">
      <c r="A55" s="32" t="s">
        <v>286</v>
      </c>
      <c r="B55" s="13" t="s">
        <v>229</v>
      </c>
      <c r="C55" s="25">
        <v>81544</v>
      </c>
      <c r="D55" s="24">
        <v>43706</v>
      </c>
      <c r="E55" s="24">
        <v>34285</v>
      </c>
      <c r="F55" s="24">
        <v>70806</v>
      </c>
      <c r="G55" s="24">
        <v>79867</v>
      </c>
    </row>
    <row r="56" spans="1:8" x14ac:dyDescent="0.2">
      <c r="A56" s="32" t="s">
        <v>286</v>
      </c>
      <c r="B56" s="15" t="s">
        <v>91</v>
      </c>
      <c r="C56" s="25">
        <v>233266</v>
      </c>
      <c r="D56" s="24">
        <v>118543</v>
      </c>
      <c r="E56" s="24">
        <v>89387</v>
      </c>
      <c r="F56" s="28">
        <v>152406</v>
      </c>
      <c r="G56" s="28">
        <v>212289</v>
      </c>
    </row>
    <row r="57" spans="1:8" x14ac:dyDescent="0.2">
      <c r="A57" s="32" t="s">
        <v>286</v>
      </c>
      <c r="B57" s="15" t="s">
        <v>230</v>
      </c>
      <c r="C57" s="25">
        <v>177755</v>
      </c>
      <c r="D57" s="24">
        <v>146929</v>
      </c>
      <c r="E57" s="28">
        <v>129628</v>
      </c>
      <c r="F57" s="28">
        <v>201900</v>
      </c>
      <c r="G57" s="28">
        <v>218462</v>
      </c>
    </row>
    <row r="58" spans="1:8" x14ac:dyDescent="0.2">
      <c r="A58" s="32" t="s">
        <v>286</v>
      </c>
      <c r="B58" s="13" t="s">
        <v>231</v>
      </c>
      <c r="C58" s="25">
        <v>64106</v>
      </c>
      <c r="D58" s="24">
        <v>26796</v>
      </c>
      <c r="E58" s="24">
        <v>15140</v>
      </c>
      <c r="F58" s="24">
        <v>30926</v>
      </c>
      <c r="G58" s="24">
        <v>44420</v>
      </c>
    </row>
    <row r="59" spans="1:8" x14ac:dyDescent="0.2">
      <c r="A59" s="32" t="s">
        <v>286</v>
      </c>
      <c r="B59" s="13" t="s">
        <v>232</v>
      </c>
      <c r="C59" s="25">
        <v>30727</v>
      </c>
      <c r="D59" s="24">
        <v>12836</v>
      </c>
      <c r="E59" s="24">
        <v>13134</v>
      </c>
      <c r="F59" s="24">
        <v>13917</v>
      </c>
      <c r="G59" s="24">
        <v>18456</v>
      </c>
    </row>
    <row r="60" spans="1:8" x14ac:dyDescent="0.2">
      <c r="A60" s="32" t="s">
        <v>286</v>
      </c>
      <c r="B60" s="13" t="s">
        <v>233</v>
      </c>
      <c r="C60" s="25">
        <v>45265</v>
      </c>
      <c r="D60" s="24">
        <v>13066</v>
      </c>
      <c r="E60" s="24">
        <v>15308</v>
      </c>
      <c r="F60" s="24">
        <v>25691</v>
      </c>
      <c r="G60" s="24">
        <v>32522</v>
      </c>
    </row>
    <row r="61" spans="1:8" x14ac:dyDescent="0.2">
      <c r="A61" s="32" t="s">
        <v>286</v>
      </c>
      <c r="B61" s="13" t="s">
        <v>226</v>
      </c>
      <c r="C61" s="25">
        <v>123890</v>
      </c>
      <c r="D61" s="24">
        <v>77079</v>
      </c>
      <c r="E61" s="24">
        <v>54617</v>
      </c>
      <c r="F61" s="24">
        <v>101850</v>
      </c>
      <c r="G61" s="24">
        <v>110935</v>
      </c>
    </row>
    <row r="62" spans="1:8" x14ac:dyDescent="0.2">
      <c r="A62" s="32" t="s">
        <v>286</v>
      </c>
      <c r="B62" s="13" t="s">
        <v>260</v>
      </c>
      <c r="C62" s="25">
        <v>71757</v>
      </c>
      <c r="D62" s="24">
        <v>47761</v>
      </c>
      <c r="E62" s="24">
        <v>25262</v>
      </c>
      <c r="F62" s="24">
        <v>50251</v>
      </c>
      <c r="G62" s="24">
        <v>44482</v>
      </c>
    </row>
    <row r="63" spans="1:8" x14ac:dyDescent="0.2">
      <c r="A63" s="32" t="s">
        <v>286</v>
      </c>
      <c r="B63" s="13" t="s">
        <v>261</v>
      </c>
      <c r="C63" s="25">
        <v>44221</v>
      </c>
      <c r="D63" s="24">
        <v>25660</v>
      </c>
      <c r="E63" s="24">
        <v>16444</v>
      </c>
      <c r="F63" s="24">
        <v>21350</v>
      </c>
      <c r="G63" s="24">
        <v>26976</v>
      </c>
    </row>
    <row r="64" spans="1:8" x14ac:dyDescent="0.2">
      <c r="A64" s="32" t="s">
        <v>286</v>
      </c>
      <c r="B64" s="13" t="s">
        <v>265</v>
      </c>
      <c r="C64" s="25">
        <v>168626</v>
      </c>
      <c r="D64" s="24">
        <v>111650</v>
      </c>
      <c r="E64" s="24">
        <v>58188</v>
      </c>
      <c r="F64" s="24">
        <v>110110</v>
      </c>
      <c r="G64" s="24">
        <v>106085</v>
      </c>
      <c r="H64" s="34"/>
    </row>
    <row r="65" spans="1:7" x14ac:dyDescent="0.2">
      <c r="A65" s="32" t="s">
        <v>286</v>
      </c>
      <c r="B65" s="13" t="s">
        <v>243</v>
      </c>
      <c r="C65" s="25">
        <v>202850</v>
      </c>
      <c r="D65" s="24">
        <v>89821</v>
      </c>
      <c r="E65" s="24">
        <v>87946</v>
      </c>
      <c r="F65" s="24">
        <v>66087</v>
      </c>
      <c r="G65" s="24">
        <v>92697</v>
      </c>
    </row>
    <row r="66" spans="1:7" x14ac:dyDescent="0.2">
      <c r="A66" s="32" t="s">
        <v>286</v>
      </c>
      <c r="B66" s="13" t="s">
        <v>248</v>
      </c>
      <c r="C66" s="25">
        <v>94057</v>
      </c>
      <c r="D66" s="24">
        <v>30013</v>
      </c>
      <c r="E66" s="24">
        <v>42247</v>
      </c>
      <c r="F66" s="24">
        <v>64137</v>
      </c>
      <c r="G66" s="24">
        <v>68372</v>
      </c>
    </row>
    <row r="67" spans="1:7" x14ac:dyDescent="0.2">
      <c r="A67" s="32" t="s">
        <v>286</v>
      </c>
      <c r="B67" s="13" t="s">
        <v>268</v>
      </c>
      <c r="C67" s="25">
        <v>68416</v>
      </c>
      <c r="D67" s="24">
        <v>36372</v>
      </c>
      <c r="E67" s="24">
        <v>27150</v>
      </c>
      <c r="F67" s="24">
        <v>47842</v>
      </c>
      <c r="G67" s="24">
        <v>59038</v>
      </c>
    </row>
    <row r="68" spans="1:7" x14ac:dyDescent="0.2">
      <c r="A68" s="32" t="s">
        <v>286</v>
      </c>
      <c r="B68" s="13" t="s">
        <v>234</v>
      </c>
      <c r="C68" s="25">
        <v>10650</v>
      </c>
      <c r="D68" s="24">
        <v>6111</v>
      </c>
      <c r="E68" s="24">
        <v>4763</v>
      </c>
      <c r="F68" s="24">
        <v>4782</v>
      </c>
      <c r="G68" s="24">
        <v>7862</v>
      </c>
    </row>
    <row r="69" spans="1:7" x14ac:dyDescent="0.2">
      <c r="A69" s="32" t="s">
        <v>286</v>
      </c>
      <c r="B69" s="13" t="s">
        <v>254</v>
      </c>
      <c r="C69" s="25">
        <v>125479</v>
      </c>
      <c r="D69" s="24">
        <v>44271</v>
      </c>
      <c r="E69" s="24">
        <v>48078</v>
      </c>
      <c r="F69" s="24">
        <v>68267</v>
      </c>
      <c r="G69" s="24">
        <v>114078</v>
      </c>
    </row>
    <row r="70" spans="1:7" x14ac:dyDescent="0.2">
      <c r="A70" s="32" t="s">
        <v>286</v>
      </c>
      <c r="B70" s="13" t="s">
        <v>132</v>
      </c>
      <c r="C70" s="25">
        <v>12271</v>
      </c>
      <c r="D70" s="24">
        <v>5310</v>
      </c>
      <c r="E70" s="24">
        <v>4726</v>
      </c>
      <c r="F70" s="24">
        <v>6278</v>
      </c>
      <c r="G70" s="24">
        <v>6986</v>
      </c>
    </row>
    <row r="71" spans="1:7" x14ac:dyDescent="0.2">
      <c r="A71" s="32" t="s">
        <v>288</v>
      </c>
      <c r="B71" s="17" t="s">
        <v>48</v>
      </c>
      <c r="C71" s="25">
        <v>85592</v>
      </c>
      <c r="D71" s="24">
        <v>68341</v>
      </c>
      <c r="E71" s="24">
        <v>33845</v>
      </c>
      <c r="F71" s="24">
        <v>69124</v>
      </c>
      <c r="G71" s="24">
        <v>73868</v>
      </c>
    </row>
    <row r="72" spans="1:7" x14ac:dyDescent="0.2">
      <c r="A72" s="32" t="s">
        <v>288</v>
      </c>
      <c r="B72" s="17" t="s">
        <v>73</v>
      </c>
      <c r="C72" s="29">
        <v>452045</v>
      </c>
      <c r="D72" s="28">
        <v>178034</v>
      </c>
      <c r="E72" s="24">
        <v>91486</v>
      </c>
      <c r="F72" s="28">
        <v>154971</v>
      </c>
      <c r="G72" s="28">
        <v>249418</v>
      </c>
    </row>
    <row r="73" spans="1:7" x14ac:dyDescent="0.2">
      <c r="A73" s="32" t="s">
        <v>288</v>
      </c>
      <c r="B73" s="17" t="s">
        <v>2</v>
      </c>
      <c r="C73" s="25">
        <v>100211</v>
      </c>
      <c r="D73" s="24">
        <v>72496</v>
      </c>
      <c r="E73" s="24">
        <v>38620</v>
      </c>
      <c r="F73" s="24">
        <v>81158</v>
      </c>
      <c r="G73" s="24">
        <v>65491</v>
      </c>
    </row>
    <row r="74" spans="1:7" x14ac:dyDescent="0.2">
      <c r="A74" s="32" t="s">
        <v>288</v>
      </c>
      <c r="B74" s="17" t="s">
        <v>13</v>
      </c>
      <c r="C74" s="29">
        <v>1688114</v>
      </c>
      <c r="D74" s="28">
        <v>1757343</v>
      </c>
      <c r="E74" s="28">
        <v>977653</v>
      </c>
      <c r="F74" s="28">
        <v>1601559</v>
      </c>
      <c r="G74" s="28">
        <v>2463197</v>
      </c>
    </row>
    <row r="75" spans="1:7" x14ac:dyDescent="0.2">
      <c r="A75" s="32" t="s">
        <v>288</v>
      </c>
      <c r="B75" s="17" t="s">
        <v>34</v>
      </c>
      <c r="C75" s="25">
        <v>144606</v>
      </c>
      <c r="D75" s="24">
        <v>67695</v>
      </c>
      <c r="E75" s="24">
        <v>37303</v>
      </c>
      <c r="F75" s="24">
        <v>88517</v>
      </c>
      <c r="G75" s="24">
        <v>97149</v>
      </c>
    </row>
    <row r="76" spans="1:7" x14ac:dyDescent="0.2">
      <c r="A76" s="32" t="s">
        <v>287</v>
      </c>
      <c r="B76" s="18" t="s">
        <v>11</v>
      </c>
      <c r="C76" s="25">
        <v>51984</v>
      </c>
      <c r="D76" s="24">
        <v>13140</v>
      </c>
      <c r="E76" s="24">
        <v>15873</v>
      </c>
      <c r="F76" s="24">
        <v>18798</v>
      </c>
      <c r="G76" s="24">
        <v>19040</v>
      </c>
    </row>
    <row r="77" spans="1:7" x14ac:dyDescent="0.2">
      <c r="A77" s="32" t="s">
        <v>287</v>
      </c>
      <c r="B77" s="18" t="s">
        <v>63</v>
      </c>
      <c r="C77" s="25">
        <v>14103</v>
      </c>
      <c r="D77" s="24">
        <v>5881</v>
      </c>
      <c r="E77" s="24">
        <v>6788</v>
      </c>
      <c r="F77" s="24">
        <v>8210</v>
      </c>
      <c r="G77" s="24">
        <v>10756</v>
      </c>
    </row>
    <row r="78" spans="1:7" x14ac:dyDescent="0.2">
      <c r="A78" s="32" t="s">
        <v>287</v>
      </c>
      <c r="B78" s="18" t="s">
        <v>45</v>
      </c>
      <c r="C78" s="25">
        <v>10687</v>
      </c>
      <c r="D78" s="24">
        <v>6968</v>
      </c>
      <c r="E78" s="24">
        <v>5831</v>
      </c>
      <c r="F78" s="24">
        <v>9247</v>
      </c>
      <c r="G78" s="24">
        <v>8700</v>
      </c>
    </row>
    <row r="79" spans="1:7" x14ac:dyDescent="0.2">
      <c r="A79" s="32" t="s">
        <v>287</v>
      </c>
      <c r="B79" s="18" t="s">
        <v>55</v>
      </c>
      <c r="C79" s="25">
        <v>58865</v>
      </c>
      <c r="D79" s="24">
        <v>12855</v>
      </c>
      <c r="E79" s="24">
        <v>10097</v>
      </c>
      <c r="F79" s="24">
        <v>23778</v>
      </c>
      <c r="G79" s="24">
        <v>24647</v>
      </c>
    </row>
    <row r="80" spans="1:7" x14ac:dyDescent="0.2">
      <c r="A80" s="32" t="s">
        <v>287</v>
      </c>
      <c r="B80" s="18" t="s">
        <v>69</v>
      </c>
      <c r="C80" s="25">
        <v>92970</v>
      </c>
      <c r="D80" s="24">
        <v>31174</v>
      </c>
      <c r="E80" s="24">
        <v>26821</v>
      </c>
      <c r="F80" s="24">
        <v>34149</v>
      </c>
      <c r="G80" s="24">
        <v>64460</v>
      </c>
    </row>
    <row r="81" spans="1:17" x14ac:dyDescent="0.2">
      <c r="A81" s="32" t="s">
        <v>287</v>
      </c>
      <c r="B81" s="18" t="s">
        <v>23</v>
      </c>
      <c r="C81" s="25">
        <v>9054</v>
      </c>
      <c r="D81" s="24">
        <v>6825</v>
      </c>
      <c r="E81" s="24">
        <v>5688</v>
      </c>
      <c r="F81" s="24">
        <v>6359</v>
      </c>
      <c r="G81" s="24">
        <v>8172</v>
      </c>
    </row>
    <row r="82" spans="1:17" x14ac:dyDescent="0.2">
      <c r="A82" s="32" t="s">
        <v>287</v>
      </c>
      <c r="B82" s="18" t="s">
        <v>5</v>
      </c>
      <c r="C82" s="25">
        <v>73253</v>
      </c>
      <c r="D82" s="24">
        <v>51692</v>
      </c>
      <c r="E82" s="24">
        <v>34882</v>
      </c>
      <c r="F82" s="24">
        <v>43128</v>
      </c>
      <c r="G82" s="24">
        <v>54070</v>
      </c>
    </row>
    <row r="83" spans="1:17" x14ac:dyDescent="0.2">
      <c r="A83" s="32" t="s">
        <v>287</v>
      </c>
      <c r="B83" s="18" t="s">
        <v>16</v>
      </c>
      <c r="C83" s="25">
        <v>14662</v>
      </c>
      <c r="D83" s="24">
        <v>8253</v>
      </c>
      <c r="E83" s="24">
        <v>8054</v>
      </c>
      <c r="F83" s="24">
        <v>7222</v>
      </c>
      <c r="G83" s="24">
        <v>11271</v>
      </c>
    </row>
    <row r="84" spans="1:17" x14ac:dyDescent="0.2">
      <c r="A84" s="32" t="s">
        <v>287</v>
      </c>
      <c r="B84" s="18" t="s">
        <v>22</v>
      </c>
      <c r="C84" s="25">
        <v>24952</v>
      </c>
      <c r="D84" s="24">
        <v>15960</v>
      </c>
      <c r="E84" s="24">
        <v>19773</v>
      </c>
      <c r="F84" s="24">
        <v>17730</v>
      </c>
      <c r="G84" s="24">
        <v>23430</v>
      </c>
    </row>
    <row r="85" spans="1:17" x14ac:dyDescent="0.2">
      <c r="A85" s="32" t="s">
        <v>287</v>
      </c>
      <c r="B85" s="18" t="s">
        <v>66</v>
      </c>
      <c r="C85" s="25">
        <v>12743</v>
      </c>
      <c r="D85" s="24">
        <v>4123</v>
      </c>
      <c r="E85" s="24">
        <v>3894</v>
      </c>
      <c r="F85" s="24">
        <v>5819</v>
      </c>
      <c r="G85" s="24">
        <v>8073</v>
      </c>
    </row>
    <row r="86" spans="1:17" x14ac:dyDescent="0.2">
      <c r="A86" s="32" t="s">
        <v>292</v>
      </c>
      <c r="B86" s="19" t="s">
        <v>277</v>
      </c>
      <c r="C86" s="25">
        <v>10278</v>
      </c>
      <c r="D86" s="24">
        <v>5968</v>
      </c>
      <c r="E86" s="24">
        <v>4788</v>
      </c>
      <c r="F86" s="24">
        <v>6067</v>
      </c>
      <c r="G86" s="24">
        <v>4633</v>
      </c>
    </row>
    <row r="88" spans="1:17" s="102" customFormat="1" x14ac:dyDescent="0.2">
      <c r="A88" s="10"/>
      <c r="B88" s="11" t="s">
        <v>692</v>
      </c>
      <c r="C88" s="12">
        <v>247743.5</v>
      </c>
      <c r="D88" s="12">
        <v>147340</v>
      </c>
      <c r="E88" s="12">
        <v>92656.5</v>
      </c>
      <c r="F88" s="12">
        <v>142614</v>
      </c>
      <c r="G88" s="12">
        <v>191278.5</v>
      </c>
      <c r="J88" s="103"/>
      <c r="K88" s="103"/>
      <c r="L88" s="103"/>
      <c r="M88" s="103"/>
      <c r="N88" s="103"/>
      <c r="O88" s="103"/>
      <c r="P88" s="103"/>
      <c r="Q88" s="103"/>
    </row>
    <row r="89" spans="1:17" s="102" customFormat="1" x14ac:dyDescent="0.2">
      <c r="A89" s="10"/>
      <c r="B89" s="61"/>
      <c r="C89" s="60"/>
      <c r="D89" s="60"/>
      <c r="E89" s="60"/>
      <c r="F89" s="60"/>
      <c r="G89" s="60"/>
      <c r="J89" s="103"/>
      <c r="K89" s="103"/>
      <c r="L89" s="103"/>
      <c r="M89" s="103"/>
      <c r="N89" s="103"/>
      <c r="O89" s="103"/>
      <c r="P89" s="103"/>
      <c r="Q89" s="103"/>
    </row>
    <row r="90" spans="1:17" s="102" customFormat="1" x14ac:dyDescent="0.2">
      <c r="A90" s="10"/>
      <c r="B90" s="61"/>
      <c r="C90" s="60"/>
      <c r="D90" s="60"/>
      <c r="E90" s="60"/>
      <c r="F90" s="60"/>
      <c r="G90" s="60"/>
      <c r="H90" s="104" t="s">
        <v>667</v>
      </c>
      <c r="J90" s="103"/>
      <c r="K90" s="103"/>
      <c r="L90" s="103"/>
      <c r="M90" s="103"/>
      <c r="N90" s="103"/>
      <c r="O90" s="103"/>
      <c r="P90" s="103"/>
      <c r="Q90" s="103"/>
    </row>
    <row r="91" spans="1:17" x14ac:dyDescent="0.2">
      <c r="B91" s="17" t="s">
        <v>648</v>
      </c>
      <c r="C91" s="58">
        <v>2</v>
      </c>
      <c r="D91" s="58">
        <v>2</v>
      </c>
      <c r="E91" s="58">
        <v>1</v>
      </c>
      <c r="F91" s="58">
        <v>2</v>
      </c>
      <c r="G91" s="58">
        <v>2</v>
      </c>
      <c r="H91" s="104" t="s">
        <v>297</v>
      </c>
    </row>
    <row r="92" spans="1:17" x14ac:dyDescent="0.2">
      <c r="B92" s="18" t="s">
        <v>651</v>
      </c>
      <c r="C92" s="59">
        <v>0</v>
      </c>
      <c r="D92" s="59">
        <v>0</v>
      </c>
      <c r="E92" s="59">
        <v>0</v>
      </c>
      <c r="F92" s="59">
        <v>0</v>
      </c>
      <c r="G92" s="59">
        <v>0</v>
      </c>
      <c r="H92" s="104" t="s">
        <v>296</v>
      </c>
    </row>
    <row r="93" spans="1:17" x14ac:dyDescent="0.2">
      <c r="B93" s="29" t="s">
        <v>668</v>
      </c>
      <c r="C93" s="65">
        <v>1</v>
      </c>
      <c r="D93" s="65">
        <v>1</v>
      </c>
      <c r="E93" s="65">
        <v>4</v>
      </c>
      <c r="F93" s="65">
        <v>5</v>
      </c>
      <c r="G93" s="65">
        <v>5</v>
      </c>
      <c r="H93" s="106" t="s">
        <v>676</v>
      </c>
    </row>
  </sheetData>
  <sortState ref="A2:G68">
    <sortCondition ref="B2:B68"/>
  </sortState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workbookViewId="0"/>
  </sheetViews>
  <sheetFormatPr baseColWidth="10" defaultRowHeight="16" x14ac:dyDescent="0.2"/>
  <cols>
    <col min="1" max="1" width="10.83203125" style="26"/>
    <col min="2" max="2" width="19.5" style="37" customWidth="1"/>
    <col min="3" max="3" width="12.6640625" style="101" bestFit="1" customWidth="1"/>
    <col min="4" max="6" width="10.83203125" style="101" customWidth="1"/>
    <col min="7" max="7" width="11.5" style="101" customWidth="1"/>
    <col min="8" max="16384" width="10.83203125" style="26"/>
  </cols>
  <sheetData>
    <row r="1" spans="1:7" x14ac:dyDescent="0.2">
      <c r="A1" s="100" t="s">
        <v>701</v>
      </c>
    </row>
    <row r="2" spans="1:7" x14ac:dyDescent="0.2">
      <c r="A2" s="100"/>
    </row>
    <row r="3" spans="1:7" ht="18" x14ac:dyDescent="0.25">
      <c r="A3" s="38"/>
      <c r="B3" s="85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15" t="s">
        <v>298</v>
      </c>
      <c r="C4" s="29">
        <v>37067</v>
      </c>
      <c r="D4" s="28">
        <v>47184</v>
      </c>
      <c r="E4" s="28">
        <v>37036</v>
      </c>
      <c r="F4" s="28">
        <v>51239</v>
      </c>
      <c r="G4" s="28">
        <v>36291</v>
      </c>
    </row>
    <row r="5" spans="1:7" x14ac:dyDescent="0.2">
      <c r="A5" s="32" t="s">
        <v>286</v>
      </c>
      <c r="B5" s="13" t="s">
        <v>299</v>
      </c>
      <c r="C5" s="25">
        <v>5527</v>
      </c>
      <c r="D5" s="24">
        <v>2242</v>
      </c>
      <c r="E5" s="24">
        <v>3062</v>
      </c>
      <c r="F5" s="24">
        <v>3776</v>
      </c>
      <c r="G5" s="24">
        <v>5266</v>
      </c>
    </row>
    <row r="6" spans="1:7" x14ac:dyDescent="0.2">
      <c r="A6" s="32" t="s">
        <v>286</v>
      </c>
      <c r="B6" s="13" t="s">
        <v>300</v>
      </c>
      <c r="C6" s="25">
        <v>8061</v>
      </c>
      <c r="D6" s="24">
        <v>4484</v>
      </c>
      <c r="E6" s="24">
        <v>5626</v>
      </c>
      <c r="F6" s="24">
        <v>7936</v>
      </c>
      <c r="G6" s="24">
        <v>13494</v>
      </c>
    </row>
    <row r="7" spans="1:7" x14ac:dyDescent="0.2">
      <c r="A7" s="32" t="s">
        <v>286</v>
      </c>
      <c r="B7" s="13" t="s">
        <v>301</v>
      </c>
      <c r="C7" s="25">
        <v>8185</v>
      </c>
      <c r="D7" s="24">
        <v>7558</v>
      </c>
      <c r="E7" s="24">
        <v>7949</v>
      </c>
      <c r="F7" s="24">
        <v>12141</v>
      </c>
      <c r="G7" s="24">
        <v>11358</v>
      </c>
    </row>
    <row r="8" spans="1:7" x14ac:dyDescent="0.2">
      <c r="A8" s="32" t="s">
        <v>286</v>
      </c>
      <c r="B8" s="15" t="s">
        <v>302</v>
      </c>
      <c r="C8" s="25">
        <v>22381</v>
      </c>
      <c r="D8" s="24">
        <v>10774</v>
      </c>
      <c r="E8" s="28">
        <v>24362</v>
      </c>
      <c r="F8" s="24">
        <v>27988</v>
      </c>
      <c r="G8" s="28">
        <v>37123</v>
      </c>
    </row>
    <row r="9" spans="1:7" x14ac:dyDescent="0.2">
      <c r="A9" s="32" t="s">
        <v>286</v>
      </c>
      <c r="B9" s="13" t="s">
        <v>303</v>
      </c>
      <c r="C9" s="25">
        <v>4788</v>
      </c>
      <c r="D9" s="24">
        <v>3850</v>
      </c>
      <c r="E9" s="24">
        <v>3378</v>
      </c>
      <c r="F9" s="24">
        <v>10985</v>
      </c>
      <c r="G9" s="24">
        <v>11687</v>
      </c>
    </row>
    <row r="10" spans="1:7" x14ac:dyDescent="0.2">
      <c r="A10" s="32" t="s">
        <v>286</v>
      </c>
      <c r="B10" s="15" t="s">
        <v>304</v>
      </c>
      <c r="C10" s="25">
        <v>7011</v>
      </c>
      <c r="D10" s="24">
        <v>16835</v>
      </c>
      <c r="E10" s="28">
        <v>26014</v>
      </c>
      <c r="F10" s="24">
        <v>24387</v>
      </c>
      <c r="G10" s="24">
        <v>23828</v>
      </c>
    </row>
    <row r="11" spans="1:7" x14ac:dyDescent="0.2">
      <c r="A11" s="32" t="s">
        <v>286</v>
      </c>
      <c r="B11" s="13" t="s">
        <v>305</v>
      </c>
      <c r="C11" s="25">
        <v>2757</v>
      </c>
      <c r="D11" s="24">
        <v>2124</v>
      </c>
      <c r="E11" s="24">
        <v>3925</v>
      </c>
      <c r="F11" s="24">
        <v>3447</v>
      </c>
      <c r="G11" s="24">
        <v>4943</v>
      </c>
    </row>
    <row r="12" spans="1:7" x14ac:dyDescent="0.2">
      <c r="A12" s="32" t="s">
        <v>286</v>
      </c>
      <c r="B12" s="13" t="s">
        <v>129</v>
      </c>
      <c r="C12" s="25">
        <v>18437</v>
      </c>
      <c r="D12" s="24">
        <v>8328</v>
      </c>
      <c r="E12" s="24">
        <v>6167</v>
      </c>
      <c r="F12" s="24">
        <v>20474</v>
      </c>
      <c r="G12" s="24">
        <v>24536</v>
      </c>
    </row>
    <row r="13" spans="1:7" x14ac:dyDescent="0.2">
      <c r="A13" s="32" t="s">
        <v>286</v>
      </c>
      <c r="B13" s="13" t="s">
        <v>306</v>
      </c>
      <c r="C13" s="25">
        <v>1478</v>
      </c>
      <c r="D13" s="24">
        <v>1869</v>
      </c>
      <c r="E13" s="24">
        <v>1602</v>
      </c>
      <c r="F13" s="24">
        <v>3571</v>
      </c>
      <c r="G13" s="24">
        <v>2267</v>
      </c>
    </row>
    <row r="14" spans="1:7" x14ac:dyDescent="0.2">
      <c r="A14" s="32" t="s">
        <v>286</v>
      </c>
      <c r="B14" s="15" t="s">
        <v>307</v>
      </c>
      <c r="C14" s="29">
        <v>37260</v>
      </c>
      <c r="D14" s="24">
        <v>8756</v>
      </c>
      <c r="E14" s="24">
        <v>12656</v>
      </c>
      <c r="F14" s="24">
        <v>20089</v>
      </c>
      <c r="G14" s="24">
        <v>21313</v>
      </c>
    </row>
    <row r="15" spans="1:7" x14ac:dyDescent="0.2">
      <c r="A15" s="32" t="s">
        <v>286</v>
      </c>
      <c r="B15" s="13" t="s">
        <v>308</v>
      </c>
      <c r="C15" s="25">
        <v>12873</v>
      </c>
      <c r="D15" s="24">
        <v>5949</v>
      </c>
      <c r="E15" s="24">
        <v>9408</v>
      </c>
      <c r="F15" s="24">
        <v>15804</v>
      </c>
      <c r="G15" s="24">
        <v>12613</v>
      </c>
    </row>
    <row r="16" spans="1:7" x14ac:dyDescent="0.2">
      <c r="A16" s="32" t="s">
        <v>286</v>
      </c>
      <c r="B16" s="15" t="s">
        <v>309</v>
      </c>
      <c r="C16" s="29">
        <v>41719</v>
      </c>
      <c r="D16" s="28">
        <v>29839</v>
      </c>
      <c r="E16" s="28">
        <v>32385</v>
      </c>
      <c r="F16" s="28">
        <v>48463</v>
      </c>
      <c r="G16" s="28">
        <v>113183</v>
      </c>
    </row>
    <row r="17" spans="1:7" x14ac:dyDescent="0.2">
      <c r="A17" s="32" t="s">
        <v>286</v>
      </c>
      <c r="B17" s="13" t="s">
        <v>310</v>
      </c>
      <c r="C17" s="25">
        <v>9147</v>
      </c>
      <c r="D17" s="24">
        <v>6682</v>
      </c>
      <c r="E17" s="24">
        <v>8936</v>
      </c>
      <c r="F17" s="24">
        <v>10576</v>
      </c>
      <c r="G17" s="24">
        <v>14184</v>
      </c>
    </row>
    <row r="18" spans="1:7" x14ac:dyDescent="0.2">
      <c r="A18" s="32" t="s">
        <v>286</v>
      </c>
      <c r="B18" s="13" t="s">
        <v>311</v>
      </c>
      <c r="C18" s="25">
        <v>9470</v>
      </c>
      <c r="D18" s="24">
        <v>4068</v>
      </c>
      <c r="E18" s="24">
        <v>5105</v>
      </c>
      <c r="F18" s="24">
        <v>8607</v>
      </c>
      <c r="G18" s="24">
        <v>8352</v>
      </c>
    </row>
    <row r="19" spans="1:7" x14ac:dyDescent="0.2">
      <c r="A19" s="32" t="s">
        <v>286</v>
      </c>
      <c r="B19" s="13" t="s">
        <v>312</v>
      </c>
      <c r="C19" s="25">
        <v>3813</v>
      </c>
      <c r="D19" s="24">
        <v>4614</v>
      </c>
      <c r="E19" s="24">
        <v>3484</v>
      </c>
      <c r="F19" s="24">
        <v>5434</v>
      </c>
      <c r="G19" s="24">
        <v>5657</v>
      </c>
    </row>
    <row r="20" spans="1:7" x14ac:dyDescent="0.2">
      <c r="A20" s="32" t="s">
        <v>286</v>
      </c>
      <c r="B20" s="13" t="s">
        <v>313</v>
      </c>
      <c r="C20" s="25">
        <v>24492</v>
      </c>
      <c r="D20" s="24">
        <v>12625</v>
      </c>
      <c r="E20" s="24">
        <v>13904</v>
      </c>
      <c r="F20" s="24">
        <v>17164</v>
      </c>
      <c r="G20" s="24">
        <v>22859</v>
      </c>
    </row>
    <row r="21" spans="1:7" x14ac:dyDescent="0.2">
      <c r="A21" s="32" t="s">
        <v>286</v>
      </c>
      <c r="B21" s="13" t="s">
        <v>314</v>
      </c>
      <c r="C21" s="25">
        <v>10886</v>
      </c>
      <c r="D21" s="24">
        <v>8812</v>
      </c>
      <c r="E21" s="24">
        <v>10973</v>
      </c>
      <c r="F21" s="24">
        <v>9594</v>
      </c>
      <c r="G21" s="24">
        <v>11116</v>
      </c>
    </row>
    <row r="22" spans="1:7" x14ac:dyDescent="0.2">
      <c r="A22" s="32" t="s">
        <v>286</v>
      </c>
      <c r="B22" s="13" t="s">
        <v>30</v>
      </c>
      <c r="C22" s="25">
        <v>8197</v>
      </c>
      <c r="D22" s="24">
        <v>3180</v>
      </c>
      <c r="E22" s="24">
        <v>3627</v>
      </c>
      <c r="F22" s="24">
        <v>6036</v>
      </c>
      <c r="G22" s="24">
        <v>6191</v>
      </c>
    </row>
    <row r="23" spans="1:7" x14ac:dyDescent="0.2">
      <c r="A23" s="32" t="s">
        <v>286</v>
      </c>
      <c r="B23" s="13" t="s">
        <v>315</v>
      </c>
      <c r="C23" s="25">
        <v>15854</v>
      </c>
      <c r="D23" s="24">
        <v>8253</v>
      </c>
      <c r="E23" s="24">
        <v>11451</v>
      </c>
      <c r="F23" s="24">
        <v>13904</v>
      </c>
      <c r="G23" s="24">
        <v>4291</v>
      </c>
    </row>
    <row r="24" spans="1:7" x14ac:dyDescent="0.2">
      <c r="A24" s="32" t="s">
        <v>286</v>
      </c>
      <c r="B24" s="13" t="s">
        <v>316</v>
      </c>
      <c r="C24" s="25">
        <v>3360</v>
      </c>
      <c r="D24" s="24">
        <v>3950</v>
      </c>
      <c r="E24" s="24">
        <v>5577</v>
      </c>
      <c r="F24" s="24">
        <v>4577</v>
      </c>
      <c r="G24" s="24">
        <v>6638</v>
      </c>
    </row>
    <row r="25" spans="1:7" x14ac:dyDescent="0.2">
      <c r="A25" s="32" t="s">
        <v>286</v>
      </c>
      <c r="B25" s="15" t="s">
        <v>317</v>
      </c>
      <c r="C25" s="25">
        <v>29448</v>
      </c>
      <c r="D25" s="28">
        <v>18437</v>
      </c>
      <c r="E25" s="24">
        <v>7092</v>
      </c>
      <c r="F25" s="24">
        <v>30435</v>
      </c>
      <c r="G25" s="28">
        <v>37968</v>
      </c>
    </row>
    <row r="26" spans="1:7" x14ac:dyDescent="0.2">
      <c r="A26" s="32" t="s">
        <v>286</v>
      </c>
      <c r="B26" s="15" t="s">
        <v>318</v>
      </c>
      <c r="C26" s="25">
        <v>15053</v>
      </c>
      <c r="D26" s="28">
        <v>18487</v>
      </c>
      <c r="E26" s="24">
        <v>20474</v>
      </c>
      <c r="F26" s="24">
        <v>26206</v>
      </c>
      <c r="G26" s="24">
        <v>18965</v>
      </c>
    </row>
    <row r="27" spans="1:7" x14ac:dyDescent="0.2">
      <c r="A27" s="32" t="s">
        <v>286</v>
      </c>
      <c r="B27" s="13" t="s">
        <v>319</v>
      </c>
      <c r="C27" s="25">
        <v>3620</v>
      </c>
      <c r="D27" s="24">
        <v>2944</v>
      </c>
      <c r="E27" s="24">
        <v>2124</v>
      </c>
      <c r="F27" s="24">
        <v>3670</v>
      </c>
      <c r="G27" s="24">
        <v>4130</v>
      </c>
    </row>
    <row r="28" spans="1:7" x14ac:dyDescent="0.2">
      <c r="A28" s="32" t="s">
        <v>286</v>
      </c>
      <c r="B28" s="13" t="s">
        <v>320</v>
      </c>
      <c r="C28" s="25">
        <v>7738</v>
      </c>
      <c r="D28" s="24">
        <v>10687</v>
      </c>
      <c r="E28" s="24">
        <v>14271</v>
      </c>
      <c r="F28" s="24">
        <v>12184</v>
      </c>
      <c r="G28" s="24">
        <v>16786</v>
      </c>
    </row>
    <row r="29" spans="1:7" x14ac:dyDescent="0.2">
      <c r="A29" s="32" t="s">
        <v>286</v>
      </c>
      <c r="B29" s="13" t="s">
        <v>321</v>
      </c>
      <c r="C29" s="25">
        <v>6434</v>
      </c>
      <c r="D29" s="24">
        <v>5533</v>
      </c>
      <c r="E29" s="24">
        <v>4502</v>
      </c>
      <c r="F29" s="24">
        <v>7427</v>
      </c>
      <c r="G29" s="24">
        <v>12308</v>
      </c>
    </row>
    <row r="30" spans="1:7" x14ac:dyDescent="0.2">
      <c r="A30" s="32" t="s">
        <v>286</v>
      </c>
      <c r="B30" s="13" t="s">
        <v>322</v>
      </c>
      <c r="C30" s="25">
        <v>9365</v>
      </c>
      <c r="D30" s="24">
        <v>2627</v>
      </c>
      <c r="E30" s="24">
        <v>12668</v>
      </c>
      <c r="F30" s="24">
        <v>6303</v>
      </c>
      <c r="G30" s="24">
        <v>5794</v>
      </c>
    </row>
    <row r="31" spans="1:7" x14ac:dyDescent="0.2">
      <c r="A31" s="32" t="s">
        <v>286</v>
      </c>
      <c r="B31" s="15" t="s">
        <v>323</v>
      </c>
      <c r="C31" s="25">
        <v>6241</v>
      </c>
      <c r="D31" s="24">
        <v>7887</v>
      </c>
      <c r="E31" s="24">
        <v>8762</v>
      </c>
      <c r="F31" s="28">
        <v>43607</v>
      </c>
      <c r="G31" s="24">
        <v>17227</v>
      </c>
    </row>
    <row r="32" spans="1:7" x14ac:dyDescent="0.2">
      <c r="A32" s="32" t="s">
        <v>286</v>
      </c>
      <c r="B32" s="13" t="s">
        <v>324</v>
      </c>
      <c r="C32" s="25">
        <v>26790</v>
      </c>
      <c r="D32" s="24">
        <v>12271</v>
      </c>
      <c r="E32" s="24">
        <v>21039</v>
      </c>
      <c r="F32" s="24">
        <v>30379</v>
      </c>
      <c r="G32" s="24">
        <v>24660</v>
      </c>
    </row>
    <row r="33" spans="1:7" x14ac:dyDescent="0.2">
      <c r="A33" s="32" t="s">
        <v>286</v>
      </c>
      <c r="B33" s="13" t="s">
        <v>96</v>
      </c>
      <c r="C33" s="25">
        <v>1844</v>
      </c>
      <c r="D33" s="24">
        <v>1652</v>
      </c>
      <c r="E33" s="24">
        <v>2335</v>
      </c>
      <c r="F33" s="24">
        <v>2844</v>
      </c>
      <c r="G33" s="24">
        <v>3701</v>
      </c>
    </row>
    <row r="34" spans="1:7" x14ac:dyDescent="0.2">
      <c r="A34" s="32" t="s">
        <v>286</v>
      </c>
      <c r="B34" s="15" t="s">
        <v>325</v>
      </c>
      <c r="C34" s="25">
        <v>30938</v>
      </c>
      <c r="D34" s="24">
        <v>14569</v>
      </c>
      <c r="E34" s="24">
        <v>8042</v>
      </c>
      <c r="F34" s="24">
        <v>23933</v>
      </c>
      <c r="G34" s="28">
        <v>95423</v>
      </c>
    </row>
    <row r="35" spans="1:7" x14ac:dyDescent="0.2">
      <c r="A35" s="32" t="s">
        <v>286</v>
      </c>
      <c r="B35" s="13" t="s">
        <v>326</v>
      </c>
      <c r="C35" s="25">
        <v>7974</v>
      </c>
      <c r="D35" s="24">
        <v>8986</v>
      </c>
      <c r="E35" s="24">
        <v>8154</v>
      </c>
      <c r="F35" s="24">
        <v>21182</v>
      </c>
      <c r="G35" s="24">
        <v>10129</v>
      </c>
    </row>
    <row r="36" spans="1:7" x14ac:dyDescent="0.2">
      <c r="A36" s="32" t="s">
        <v>286</v>
      </c>
      <c r="B36" s="13" t="s">
        <v>327</v>
      </c>
      <c r="C36" s="25">
        <v>2968</v>
      </c>
      <c r="D36" s="24">
        <v>3956</v>
      </c>
      <c r="E36" s="24">
        <v>3602</v>
      </c>
      <c r="F36" s="24">
        <v>5844</v>
      </c>
      <c r="G36" s="24">
        <v>5558</v>
      </c>
    </row>
    <row r="37" spans="1:7" x14ac:dyDescent="0.2">
      <c r="A37" s="32" t="s">
        <v>286</v>
      </c>
      <c r="B37" s="13" t="s">
        <v>328</v>
      </c>
      <c r="C37" s="25">
        <v>19090</v>
      </c>
      <c r="D37" s="24">
        <v>4328</v>
      </c>
      <c r="E37" s="24">
        <v>5583</v>
      </c>
      <c r="F37" s="24">
        <v>10607</v>
      </c>
      <c r="G37" s="24">
        <v>11706</v>
      </c>
    </row>
    <row r="38" spans="1:7" x14ac:dyDescent="0.2">
      <c r="A38" s="32" t="s">
        <v>286</v>
      </c>
      <c r="B38" s="13" t="s">
        <v>329</v>
      </c>
      <c r="C38" s="25">
        <v>15749</v>
      </c>
      <c r="D38" s="24">
        <v>12848</v>
      </c>
      <c r="E38" s="24">
        <v>16960</v>
      </c>
      <c r="F38" s="24">
        <v>23368</v>
      </c>
      <c r="G38" s="24">
        <v>20996</v>
      </c>
    </row>
    <row r="39" spans="1:7" x14ac:dyDescent="0.2">
      <c r="A39" s="32" t="s">
        <v>286</v>
      </c>
      <c r="B39" s="13" t="s">
        <v>330</v>
      </c>
      <c r="C39" s="25">
        <v>5707</v>
      </c>
      <c r="D39" s="24">
        <v>1962</v>
      </c>
      <c r="E39" s="24">
        <v>2478</v>
      </c>
      <c r="F39" s="24">
        <v>3751</v>
      </c>
      <c r="G39" s="24">
        <v>3937</v>
      </c>
    </row>
    <row r="40" spans="1:7" x14ac:dyDescent="0.2">
      <c r="A40" s="32" t="s">
        <v>286</v>
      </c>
      <c r="B40" s="13" t="s">
        <v>331</v>
      </c>
      <c r="C40" s="25">
        <v>4583</v>
      </c>
      <c r="D40" s="24">
        <v>6570</v>
      </c>
      <c r="E40" s="24">
        <v>4310</v>
      </c>
      <c r="F40" s="24">
        <v>2130</v>
      </c>
      <c r="G40" s="24">
        <v>7334</v>
      </c>
    </row>
    <row r="41" spans="1:7" x14ac:dyDescent="0.2">
      <c r="A41" s="32" t="s">
        <v>286</v>
      </c>
      <c r="B41" s="13" t="s">
        <v>332</v>
      </c>
      <c r="C41" s="25">
        <v>9520</v>
      </c>
      <c r="D41" s="24">
        <v>5030</v>
      </c>
      <c r="E41" s="24">
        <v>6999</v>
      </c>
      <c r="F41" s="24">
        <v>8998</v>
      </c>
      <c r="G41" s="24">
        <v>9731</v>
      </c>
    </row>
    <row r="42" spans="1:7" x14ac:dyDescent="0.2">
      <c r="A42" s="32" t="s">
        <v>286</v>
      </c>
      <c r="B42" s="13" t="s">
        <v>333</v>
      </c>
      <c r="C42" s="25">
        <v>4291</v>
      </c>
      <c r="D42" s="24">
        <v>3695</v>
      </c>
      <c r="E42" s="24">
        <v>6222</v>
      </c>
      <c r="F42" s="24">
        <v>6657</v>
      </c>
      <c r="G42" s="24">
        <v>8862</v>
      </c>
    </row>
    <row r="43" spans="1:7" x14ac:dyDescent="0.2">
      <c r="A43" s="32" t="s">
        <v>286</v>
      </c>
      <c r="B43" s="13" t="s">
        <v>334</v>
      </c>
      <c r="C43" s="25">
        <v>19350</v>
      </c>
      <c r="D43" s="24">
        <v>10284</v>
      </c>
      <c r="E43" s="24">
        <v>12327</v>
      </c>
      <c r="F43" s="24">
        <v>21263</v>
      </c>
      <c r="G43" s="24">
        <v>27995</v>
      </c>
    </row>
    <row r="44" spans="1:7" x14ac:dyDescent="0.2">
      <c r="A44" s="32" t="s">
        <v>286</v>
      </c>
      <c r="B44" s="15" t="s">
        <v>335</v>
      </c>
      <c r="C44" s="25">
        <v>33286</v>
      </c>
      <c r="D44" s="24">
        <v>16606</v>
      </c>
      <c r="E44" s="24">
        <v>15320</v>
      </c>
      <c r="F44" s="24">
        <v>29448</v>
      </c>
      <c r="G44" s="28">
        <v>44234</v>
      </c>
    </row>
    <row r="45" spans="1:7" x14ac:dyDescent="0.2">
      <c r="A45" s="32" t="s">
        <v>286</v>
      </c>
      <c r="B45" s="13" t="s">
        <v>32</v>
      </c>
      <c r="C45" s="25">
        <v>10514</v>
      </c>
      <c r="D45" s="24">
        <v>10774</v>
      </c>
      <c r="E45" s="24">
        <v>13718</v>
      </c>
      <c r="F45" s="24">
        <v>12650</v>
      </c>
      <c r="G45" s="24">
        <v>14438</v>
      </c>
    </row>
    <row r="46" spans="1:7" x14ac:dyDescent="0.2">
      <c r="A46" s="32" t="s">
        <v>286</v>
      </c>
      <c r="B46" s="13" t="s">
        <v>336</v>
      </c>
      <c r="C46" s="25">
        <v>11085</v>
      </c>
      <c r="D46" s="24">
        <v>4440</v>
      </c>
      <c r="E46" s="24">
        <v>5825</v>
      </c>
      <c r="F46" s="24">
        <v>10066</v>
      </c>
      <c r="G46" s="24">
        <v>13848</v>
      </c>
    </row>
    <row r="47" spans="1:7" x14ac:dyDescent="0.2">
      <c r="A47" s="32" t="s">
        <v>286</v>
      </c>
      <c r="B47" s="13" t="s">
        <v>337</v>
      </c>
      <c r="C47" s="25">
        <v>2503</v>
      </c>
      <c r="D47" s="24">
        <v>3453</v>
      </c>
      <c r="E47" s="24">
        <v>6024</v>
      </c>
      <c r="F47" s="24">
        <v>4260</v>
      </c>
      <c r="G47" s="24">
        <v>4111</v>
      </c>
    </row>
    <row r="48" spans="1:7" x14ac:dyDescent="0.2">
      <c r="A48" s="32" t="s">
        <v>286</v>
      </c>
      <c r="B48" s="13" t="s">
        <v>338</v>
      </c>
      <c r="C48" s="25">
        <v>12445</v>
      </c>
      <c r="D48" s="24">
        <v>7533</v>
      </c>
      <c r="E48" s="24">
        <v>7694</v>
      </c>
      <c r="F48" s="24">
        <v>14407</v>
      </c>
      <c r="G48" s="24">
        <v>15482</v>
      </c>
    </row>
    <row r="49" spans="1:7" x14ac:dyDescent="0.2">
      <c r="A49" s="32" t="s">
        <v>286</v>
      </c>
      <c r="B49" s="13" t="s">
        <v>339</v>
      </c>
      <c r="C49" s="25">
        <v>7868</v>
      </c>
      <c r="D49" s="24">
        <v>3732</v>
      </c>
      <c r="E49" s="24">
        <v>3919</v>
      </c>
      <c r="F49" s="24">
        <v>6477</v>
      </c>
      <c r="G49" s="24">
        <v>10389</v>
      </c>
    </row>
    <row r="50" spans="1:7" x14ac:dyDescent="0.2">
      <c r="A50" s="32" t="s">
        <v>286</v>
      </c>
      <c r="B50" s="13" t="s">
        <v>340</v>
      </c>
      <c r="C50" s="25">
        <v>1105</v>
      </c>
      <c r="D50" s="24">
        <v>1851</v>
      </c>
      <c r="E50" s="24">
        <v>1490</v>
      </c>
      <c r="F50" s="24">
        <v>1639</v>
      </c>
      <c r="G50" s="24">
        <v>1826</v>
      </c>
    </row>
    <row r="51" spans="1:7" x14ac:dyDescent="0.2">
      <c r="A51" s="32" t="s">
        <v>286</v>
      </c>
      <c r="B51" s="13" t="s">
        <v>341</v>
      </c>
      <c r="C51" s="25">
        <v>4775</v>
      </c>
      <c r="D51" s="24">
        <v>2813</v>
      </c>
      <c r="E51" s="24">
        <v>4459</v>
      </c>
      <c r="F51" s="24">
        <v>7601</v>
      </c>
      <c r="G51" s="24">
        <v>9091</v>
      </c>
    </row>
    <row r="52" spans="1:7" x14ac:dyDescent="0.2">
      <c r="A52" s="32" t="s">
        <v>286</v>
      </c>
      <c r="B52" s="13" t="s">
        <v>342</v>
      </c>
      <c r="C52" s="25">
        <v>3925</v>
      </c>
      <c r="D52" s="24">
        <v>3732</v>
      </c>
      <c r="E52" s="24">
        <v>4670</v>
      </c>
      <c r="F52" s="24">
        <v>4571</v>
      </c>
      <c r="G52" s="24">
        <v>5390</v>
      </c>
    </row>
    <row r="53" spans="1:7" x14ac:dyDescent="0.2">
      <c r="A53" s="32" t="s">
        <v>286</v>
      </c>
      <c r="B53" s="13" t="s">
        <v>343</v>
      </c>
      <c r="C53" s="25">
        <v>1776</v>
      </c>
      <c r="D53" s="24">
        <v>1813</v>
      </c>
      <c r="E53" s="24">
        <v>2242</v>
      </c>
      <c r="F53" s="24">
        <v>2509</v>
      </c>
      <c r="G53" s="24">
        <v>3043</v>
      </c>
    </row>
    <row r="54" spans="1:7" x14ac:dyDescent="0.2">
      <c r="A54" s="32" t="s">
        <v>286</v>
      </c>
      <c r="B54" s="13" t="s">
        <v>344</v>
      </c>
      <c r="C54" s="25">
        <v>2205</v>
      </c>
      <c r="D54" s="24">
        <v>1199</v>
      </c>
      <c r="E54" s="24">
        <v>1540</v>
      </c>
      <c r="F54" s="24">
        <v>3180</v>
      </c>
      <c r="G54" s="24">
        <v>2099</v>
      </c>
    </row>
    <row r="55" spans="1:7" x14ac:dyDescent="0.2">
      <c r="A55" s="32" t="s">
        <v>286</v>
      </c>
      <c r="B55" s="13" t="s">
        <v>345</v>
      </c>
      <c r="C55" s="25">
        <v>1559</v>
      </c>
      <c r="D55" s="24">
        <v>1807</v>
      </c>
      <c r="E55" s="24">
        <v>2124</v>
      </c>
      <c r="F55" s="24">
        <v>1975</v>
      </c>
      <c r="G55" s="24">
        <v>2987</v>
      </c>
    </row>
    <row r="56" spans="1:7" x14ac:dyDescent="0.2">
      <c r="A56" s="32" t="s">
        <v>286</v>
      </c>
      <c r="B56" s="13" t="s">
        <v>346</v>
      </c>
      <c r="C56" s="25">
        <v>12221</v>
      </c>
      <c r="D56" s="24">
        <v>9408</v>
      </c>
      <c r="E56" s="24">
        <v>12762</v>
      </c>
      <c r="F56" s="24">
        <v>11942</v>
      </c>
      <c r="G56" s="24">
        <v>14246</v>
      </c>
    </row>
    <row r="57" spans="1:7" x14ac:dyDescent="0.2">
      <c r="A57" s="32" t="s">
        <v>286</v>
      </c>
      <c r="B57" s="13" t="s">
        <v>347</v>
      </c>
      <c r="C57" s="25">
        <v>16637</v>
      </c>
      <c r="D57" s="24">
        <v>8880</v>
      </c>
      <c r="E57" s="24">
        <v>11259</v>
      </c>
      <c r="F57" s="24">
        <v>16574</v>
      </c>
      <c r="G57" s="24">
        <v>16873</v>
      </c>
    </row>
    <row r="58" spans="1:7" x14ac:dyDescent="0.2">
      <c r="A58" s="32" t="s">
        <v>286</v>
      </c>
      <c r="B58" s="13" t="s">
        <v>348</v>
      </c>
      <c r="C58" s="25">
        <v>3391</v>
      </c>
      <c r="D58" s="24">
        <v>3453</v>
      </c>
      <c r="E58" s="24">
        <v>6378</v>
      </c>
      <c r="F58" s="24">
        <v>5558</v>
      </c>
      <c r="G58" s="24">
        <v>7185</v>
      </c>
    </row>
    <row r="59" spans="1:7" x14ac:dyDescent="0.2">
      <c r="A59" s="32" t="s">
        <v>286</v>
      </c>
      <c r="B59" s="13" t="s">
        <v>349</v>
      </c>
      <c r="C59" s="25">
        <v>15277</v>
      </c>
      <c r="D59" s="24">
        <v>13116</v>
      </c>
      <c r="E59" s="24">
        <v>11290</v>
      </c>
      <c r="F59" s="24">
        <v>18947</v>
      </c>
      <c r="G59" s="24">
        <v>15997</v>
      </c>
    </row>
    <row r="60" spans="1:7" x14ac:dyDescent="0.2">
      <c r="A60" s="32" t="s">
        <v>286</v>
      </c>
      <c r="B60" s="13" t="s">
        <v>350</v>
      </c>
      <c r="C60" s="25">
        <v>20307</v>
      </c>
      <c r="D60" s="24">
        <v>5713</v>
      </c>
      <c r="E60" s="24">
        <v>6489</v>
      </c>
      <c r="F60" s="24">
        <v>8675</v>
      </c>
      <c r="G60" s="24">
        <v>18947</v>
      </c>
    </row>
    <row r="61" spans="1:7" x14ac:dyDescent="0.2">
      <c r="A61" s="32" t="s">
        <v>286</v>
      </c>
      <c r="B61" s="15" t="s">
        <v>172</v>
      </c>
      <c r="C61" s="29">
        <v>99602</v>
      </c>
      <c r="D61" s="28">
        <v>23350</v>
      </c>
      <c r="E61" s="28">
        <v>32031</v>
      </c>
      <c r="F61" s="28">
        <v>80066</v>
      </c>
      <c r="G61" s="28">
        <v>124268</v>
      </c>
    </row>
    <row r="62" spans="1:7" x14ac:dyDescent="0.2">
      <c r="A62" s="32" t="s">
        <v>286</v>
      </c>
      <c r="B62" s="13" t="s">
        <v>183</v>
      </c>
      <c r="C62" s="25">
        <v>8259</v>
      </c>
      <c r="D62" s="24">
        <v>6645</v>
      </c>
      <c r="E62" s="24">
        <v>4695</v>
      </c>
      <c r="F62" s="24">
        <v>8452</v>
      </c>
      <c r="G62" s="24">
        <v>9868</v>
      </c>
    </row>
    <row r="63" spans="1:7" x14ac:dyDescent="0.2">
      <c r="A63" s="32" t="s">
        <v>286</v>
      </c>
      <c r="B63" s="13" t="s">
        <v>241</v>
      </c>
      <c r="C63" s="25">
        <v>10054</v>
      </c>
      <c r="D63" s="24">
        <v>4713</v>
      </c>
      <c r="E63" s="24">
        <v>5521</v>
      </c>
      <c r="F63" s="24">
        <v>13600</v>
      </c>
      <c r="G63" s="24">
        <v>19648</v>
      </c>
    </row>
    <row r="64" spans="1:7" x14ac:dyDescent="0.2">
      <c r="A64" s="32" t="s">
        <v>286</v>
      </c>
      <c r="B64" s="15" t="s">
        <v>351</v>
      </c>
      <c r="C64" s="25">
        <v>21425</v>
      </c>
      <c r="D64" s="24">
        <v>12613</v>
      </c>
      <c r="E64" s="28">
        <v>44737</v>
      </c>
      <c r="F64" s="24">
        <v>24269</v>
      </c>
      <c r="G64" s="24">
        <v>28597</v>
      </c>
    </row>
    <row r="65" spans="1:7" x14ac:dyDescent="0.2">
      <c r="A65" s="32" t="s">
        <v>286</v>
      </c>
      <c r="B65" s="13" t="s">
        <v>352</v>
      </c>
      <c r="C65" s="25">
        <v>7067</v>
      </c>
      <c r="D65" s="24">
        <v>3198</v>
      </c>
      <c r="E65" s="24">
        <v>4713</v>
      </c>
      <c r="F65" s="24">
        <v>4310</v>
      </c>
      <c r="G65" s="24">
        <v>5477</v>
      </c>
    </row>
    <row r="66" spans="1:7" x14ac:dyDescent="0.2">
      <c r="A66" s="32" t="s">
        <v>286</v>
      </c>
      <c r="B66" s="13" t="s">
        <v>353</v>
      </c>
      <c r="C66" s="25">
        <v>9029</v>
      </c>
      <c r="D66" s="24">
        <v>3086</v>
      </c>
      <c r="E66" s="24">
        <v>4614</v>
      </c>
      <c r="F66" s="24">
        <v>6191</v>
      </c>
      <c r="G66" s="24">
        <v>12631</v>
      </c>
    </row>
    <row r="67" spans="1:7" x14ac:dyDescent="0.2">
      <c r="A67" s="32" t="s">
        <v>286</v>
      </c>
      <c r="B67" s="13" t="s">
        <v>354</v>
      </c>
      <c r="C67" s="25">
        <v>3633</v>
      </c>
      <c r="D67" s="24">
        <v>3478</v>
      </c>
      <c r="E67" s="24">
        <v>5223</v>
      </c>
      <c r="F67" s="24">
        <v>4943</v>
      </c>
      <c r="G67" s="24">
        <v>6657</v>
      </c>
    </row>
    <row r="68" spans="1:7" x14ac:dyDescent="0.2">
      <c r="A68" s="32" t="s">
        <v>286</v>
      </c>
      <c r="B68" s="13" t="s">
        <v>355</v>
      </c>
      <c r="C68" s="25">
        <v>1546</v>
      </c>
      <c r="D68" s="24">
        <v>1689</v>
      </c>
      <c r="E68" s="24">
        <v>2434</v>
      </c>
      <c r="F68" s="24">
        <v>2323</v>
      </c>
      <c r="G68" s="24">
        <v>1565</v>
      </c>
    </row>
    <row r="69" spans="1:7" x14ac:dyDescent="0.2">
      <c r="A69" s="32" t="s">
        <v>286</v>
      </c>
      <c r="B69" s="13" t="s">
        <v>356</v>
      </c>
      <c r="C69" s="25">
        <v>8533</v>
      </c>
      <c r="D69" s="24">
        <v>6011</v>
      </c>
      <c r="E69" s="24">
        <v>5546</v>
      </c>
      <c r="F69" s="24">
        <v>11712</v>
      </c>
      <c r="G69" s="24">
        <v>16301</v>
      </c>
    </row>
    <row r="70" spans="1:7" x14ac:dyDescent="0.2">
      <c r="A70" s="32" t="s">
        <v>286</v>
      </c>
      <c r="B70" s="13" t="s">
        <v>357</v>
      </c>
      <c r="C70" s="25">
        <v>2167</v>
      </c>
      <c r="D70" s="24">
        <v>3242</v>
      </c>
      <c r="E70" s="24">
        <v>3080</v>
      </c>
      <c r="F70" s="24">
        <v>4595</v>
      </c>
      <c r="G70" s="24">
        <v>4987</v>
      </c>
    </row>
    <row r="71" spans="1:7" x14ac:dyDescent="0.2">
      <c r="A71" s="32" t="s">
        <v>286</v>
      </c>
      <c r="B71" s="13" t="s">
        <v>358</v>
      </c>
      <c r="C71" s="25">
        <v>8278</v>
      </c>
      <c r="D71" s="24">
        <v>3322</v>
      </c>
      <c r="E71" s="24">
        <v>2981</v>
      </c>
      <c r="F71" s="24">
        <v>7440</v>
      </c>
      <c r="G71" s="24">
        <v>10327</v>
      </c>
    </row>
    <row r="72" spans="1:7" x14ac:dyDescent="0.2">
      <c r="A72" s="32" t="s">
        <v>286</v>
      </c>
      <c r="B72" s="13" t="s">
        <v>359</v>
      </c>
      <c r="C72" s="25">
        <v>5750</v>
      </c>
      <c r="D72" s="24">
        <v>3006</v>
      </c>
      <c r="E72" s="24">
        <v>11066</v>
      </c>
      <c r="F72" s="24">
        <v>5962</v>
      </c>
      <c r="G72" s="24">
        <v>12178</v>
      </c>
    </row>
    <row r="73" spans="1:7" x14ac:dyDescent="0.2">
      <c r="A73" s="32" t="s">
        <v>286</v>
      </c>
      <c r="B73" s="13" t="s">
        <v>360</v>
      </c>
      <c r="C73" s="25">
        <v>17481</v>
      </c>
      <c r="D73" s="24">
        <v>4720</v>
      </c>
      <c r="E73" s="24">
        <v>12277</v>
      </c>
      <c r="F73" s="24">
        <v>13991</v>
      </c>
      <c r="G73" s="24">
        <v>12035</v>
      </c>
    </row>
    <row r="74" spans="1:7" x14ac:dyDescent="0.2">
      <c r="A74" s="32" t="s">
        <v>286</v>
      </c>
      <c r="B74" s="13" t="s">
        <v>361</v>
      </c>
      <c r="C74" s="25">
        <v>3906</v>
      </c>
      <c r="D74" s="24">
        <v>2279</v>
      </c>
      <c r="E74" s="24">
        <v>3776</v>
      </c>
      <c r="F74" s="24">
        <v>3707</v>
      </c>
      <c r="G74" s="24">
        <v>5701</v>
      </c>
    </row>
    <row r="75" spans="1:7" x14ac:dyDescent="0.2">
      <c r="A75" s="32" t="s">
        <v>288</v>
      </c>
      <c r="B75" s="17" t="s">
        <v>48</v>
      </c>
      <c r="C75" s="25">
        <v>1509</v>
      </c>
      <c r="D75" s="24">
        <v>2441</v>
      </c>
      <c r="E75" s="24">
        <v>1453</v>
      </c>
      <c r="F75" s="24">
        <v>1422</v>
      </c>
      <c r="G75" s="24">
        <v>1633</v>
      </c>
    </row>
    <row r="76" spans="1:7" x14ac:dyDescent="0.2">
      <c r="A76" s="32" t="s">
        <v>288</v>
      </c>
      <c r="B76" s="17" t="s">
        <v>73</v>
      </c>
      <c r="C76" s="25">
        <v>27548</v>
      </c>
      <c r="D76" s="24">
        <v>17450</v>
      </c>
      <c r="E76" s="24">
        <v>22549</v>
      </c>
      <c r="F76" s="24">
        <v>32565</v>
      </c>
      <c r="G76" s="24">
        <v>27734</v>
      </c>
    </row>
    <row r="77" spans="1:7" x14ac:dyDescent="0.2">
      <c r="A77" s="32" t="s">
        <v>288</v>
      </c>
      <c r="B77" s="17" t="s">
        <v>2</v>
      </c>
      <c r="C77" s="25">
        <v>20549</v>
      </c>
      <c r="D77" s="24">
        <v>6763</v>
      </c>
      <c r="E77" s="24">
        <v>13296</v>
      </c>
      <c r="F77" s="24">
        <v>21692</v>
      </c>
      <c r="G77" s="24">
        <v>22567</v>
      </c>
    </row>
    <row r="78" spans="1:7" x14ac:dyDescent="0.2">
      <c r="A78" s="32" t="s">
        <v>288</v>
      </c>
      <c r="B78" s="17" t="s">
        <v>13</v>
      </c>
      <c r="C78" s="29">
        <v>521125</v>
      </c>
      <c r="D78" s="28">
        <v>510940</v>
      </c>
      <c r="E78" s="28">
        <v>563123</v>
      </c>
      <c r="F78" s="28">
        <v>711238</v>
      </c>
      <c r="G78" s="28">
        <v>590975</v>
      </c>
    </row>
    <row r="79" spans="1:7" x14ac:dyDescent="0.2">
      <c r="A79" s="32" t="s">
        <v>288</v>
      </c>
      <c r="B79" s="17" t="s">
        <v>34</v>
      </c>
      <c r="C79" s="25">
        <v>17543</v>
      </c>
      <c r="D79" s="24">
        <v>10656</v>
      </c>
      <c r="E79" s="24">
        <v>9706</v>
      </c>
      <c r="F79" s="24">
        <v>16065</v>
      </c>
      <c r="G79" s="24">
        <v>27076</v>
      </c>
    </row>
    <row r="80" spans="1:7" x14ac:dyDescent="0.2">
      <c r="A80" s="32" t="s">
        <v>287</v>
      </c>
      <c r="B80" s="18" t="s">
        <v>11</v>
      </c>
      <c r="C80" s="25">
        <v>4980</v>
      </c>
      <c r="D80" s="24">
        <v>2689</v>
      </c>
      <c r="E80" s="24">
        <v>3012</v>
      </c>
      <c r="F80" s="24">
        <v>4471</v>
      </c>
      <c r="G80" s="24">
        <v>4931</v>
      </c>
    </row>
    <row r="81" spans="1:17" x14ac:dyDescent="0.2">
      <c r="A81" s="32" t="s">
        <v>287</v>
      </c>
      <c r="B81" s="18" t="s">
        <v>63</v>
      </c>
      <c r="C81" s="25">
        <v>814</v>
      </c>
      <c r="D81" s="24">
        <v>1049</v>
      </c>
      <c r="E81" s="24">
        <v>1161</v>
      </c>
      <c r="F81" s="24">
        <v>1273</v>
      </c>
      <c r="G81" s="24">
        <v>1391</v>
      </c>
    </row>
    <row r="82" spans="1:17" x14ac:dyDescent="0.2">
      <c r="A82" s="32" t="s">
        <v>287</v>
      </c>
      <c r="B82" s="18" t="s">
        <v>45</v>
      </c>
      <c r="C82" s="25">
        <v>2037</v>
      </c>
      <c r="D82" s="24">
        <v>2422</v>
      </c>
      <c r="E82" s="24">
        <v>3943</v>
      </c>
      <c r="F82" s="24">
        <v>4540</v>
      </c>
      <c r="G82" s="24">
        <v>5608</v>
      </c>
    </row>
    <row r="83" spans="1:17" x14ac:dyDescent="0.2">
      <c r="A83" s="32" t="s">
        <v>287</v>
      </c>
      <c r="B83" s="18" t="s">
        <v>55</v>
      </c>
      <c r="C83" s="25">
        <v>1658</v>
      </c>
      <c r="D83" s="24">
        <v>1441</v>
      </c>
      <c r="E83" s="24">
        <v>2714</v>
      </c>
      <c r="F83" s="24">
        <v>3769</v>
      </c>
      <c r="G83" s="24">
        <v>2577</v>
      </c>
    </row>
    <row r="84" spans="1:17" x14ac:dyDescent="0.2">
      <c r="A84" s="32" t="s">
        <v>287</v>
      </c>
      <c r="B84" s="18" t="s">
        <v>69</v>
      </c>
      <c r="C84" s="25">
        <v>1000</v>
      </c>
      <c r="D84" s="24">
        <v>1006</v>
      </c>
      <c r="E84" s="24">
        <v>1062</v>
      </c>
      <c r="F84" s="24">
        <v>1534</v>
      </c>
      <c r="G84" s="24">
        <v>1285</v>
      </c>
    </row>
    <row r="85" spans="1:17" x14ac:dyDescent="0.2">
      <c r="A85" s="32" t="s">
        <v>287</v>
      </c>
      <c r="B85" s="18" t="s">
        <v>23</v>
      </c>
      <c r="C85" s="25">
        <v>2273</v>
      </c>
      <c r="D85" s="24">
        <v>1987</v>
      </c>
      <c r="E85" s="24">
        <v>3148</v>
      </c>
      <c r="F85" s="24">
        <v>2441</v>
      </c>
      <c r="G85" s="24">
        <v>2552</v>
      </c>
    </row>
    <row r="86" spans="1:17" x14ac:dyDescent="0.2">
      <c r="A86" s="32" t="s">
        <v>287</v>
      </c>
      <c r="B86" s="18" t="s">
        <v>5</v>
      </c>
      <c r="C86" s="25">
        <v>17891</v>
      </c>
      <c r="D86" s="24">
        <v>7868</v>
      </c>
      <c r="E86" s="24">
        <v>8501</v>
      </c>
      <c r="F86" s="24">
        <v>14227</v>
      </c>
      <c r="G86" s="24">
        <v>14991</v>
      </c>
    </row>
    <row r="87" spans="1:17" x14ac:dyDescent="0.2">
      <c r="A87" s="32" t="s">
        <v>287</v>
      </c>
      <c r="B87" s="18" t="s">
        <v>5</v>
      </c>
      <c r="C87" s="25">
        <v>10923</v>
      </c>
      <c r="D87" s="24">
        <v>11253</v>
      </c>
      <c r="E87" s="24">
        <v>11476</v>
      </c>
      <c r="F87" s="24">
        <v>10731</v>
      </c>
      <c r="G87" s="24">
        <v>16177</v>
      </c>
    </row>
    <row r="88" spans="1:17" x14ac:dyDescent="0.2">
      <c r="A88" s="32" t="s">
        <v>287</v>
      </c>
      <c r="B88" s="18" t="s">
        <v>16</v>
      </c>
      <c r="C88" s="25">
        <v>2826</v>
      </c>
      <c r="D88" s="24">
        <v>2559</v>
      </c>
      <c r="E88" s="24">
        <v>2236</v>
      </c>
      <c r="F88" s="24">
        <v>3242</v>
      </c>
      <c r="G88" s="24">
        <v>2788</v>
      </c>
    </row>
    <row r="89" spans="1:17" x14ac:dyDescent="0.2">
      <c r="A89" s="32" t="s">
        <v>287</v>
      </c>
      <c r="B89" s="18" t="s">
        <v>22</v>
      </c>
      <c r="C89" s="25">
        <v>10364</v>
      </c>
      <c r="D89" s="24">
        <v>5434</v>
      </c>
      <c r="E89" s="24">
        <v>4142</v>
      </c>
      <c r="F89" s="24">
        <v>11215</v>
      </c>
      <c r="G89" s="24">
        <v>11880</v>
      </c>
    </row>
    <row r="90" spans="1:17" x14ac:dyDescent="0.2">
      <c r="A90" s="32" t="s">
        <v>287</v>
      </c>
      <c r="B90" s="18" t="s">
        <v>66</v>
      </c>
      <c r="C90" s="25">
        <v>1416</v>
      </c>
      <c r="D90" s="24">
        <v>1254</v>
      </c>
      <c r="E90" s="24">
        <v>2118</v>
      </c>
      <c r="F90" s="24">
        <v>2074</v>
      </c>
      <c r="G90" s="24">
        <v>2416</v>
      </c>
    </row>
    <row r="91" spans="1:17" x14ac:dyDescent="0.2">
      <c r="A91" s="32" t="s">
        <v>292</v>
      </c>
      <c r="B91" s="36" t="s">
        <v>277</v>
      </c>
      <c r="C91" s="25">
        <v>2763</v>
      </c>
      <c r="D91" s="24">
        <v>2341</v>
      </c>
      <c r="E91" s="24">
        <v>2621</v>
      </c>
      <c r="F91" s="24">
        <v>11333</v>
      </c>
      <c r="G91" s="24">
        <v>2919</v>
      </c>
    </row>
    <row r="92" spans="1:17" x14ac:dyDescent="0.2">
      <c r="A92" s="32" t="s">
        <v>292</v>
      </c>
      <c r="B92" s="36" t="s">
        <v>277</v>
      </c>
      <c r="C92" s="25">
        <v>3055</v>
      </c>
      <c r="D92" s="24">
        <v>2906</v>
      </c>
      <c r="E92" s="24">
        <v>3428</v>
      </c>
      <c r="F92" s="24">
        <v>3055</v>
      </c>
      <c r="G92" s="24">
        <v>3416</v>
      </c>
    </row>
    <row r="94" spans="1:17" s="102" customFormat="1" x14ac:dyDescent="0.2">
      <c r="A94" s="10"/>
      <c r="B94" s="11" t="s">
        <v>692</v>
      </c>
      <c r="C94" s="12">
        <v>33485</v>
      </c>
      <c r="D94" s="12">
        <v>17668</v>
      </c>
      <c r="E94" s="12">
        <v>22740</v>
      </c>
      <c r="F94" s="12">
        <v>36017.5</v>
      </c>
      <c r="G94" s="12">
        <v>34582</v>
      </c>
      <c r="J94" s="103"/>
      <c r="K94" s="103"/>
      <c r="L94" s="103"/>
      <c r="M94" s="103"/>
      <c r="N94" s="103"/>
      <c r="O94" s="103"/>
      <c r="P94" s="103"/>
      <c r="Q94" s="103"/>
    </row>
    <row r="95" spans="1:17" s="102" customFormat="1" x14ac:dyDescent="0.2">
      <c r="A95" s="10"/>
      <c r="B95" s="61"/>
      <c r="C95" s="60"/>
      <c r="D95" s="60"/>
      <c r="E95" s="60"/>
      <c r="F95" s="60"/>
      <c r="G95" s="60"/>
      <c r="J95" s="103"/>
      <c r="K95" s="103"/>
      <c r="L95" s="103"/>
      <c r="M95" s="103"/>
      <c r="N95" s="103"/>
      <c r="O95" s="103"/>
      <c r="P95" s="103"/>
      <c r="Q95" s="103"/>
    </row>
    <row r="96" spans="1:17" x14ac:dyDescent="0.2">
      <c r="H96" s="104" t="s">
        <v>667</v>
      </c>
    </row>
    <row r="97" spans="2:8" x14ac:dyDescent="0.2">
      <c r="B97" s="17" t="s">
        <v>648</v>
      </c>
      <c r="C97" s="58">
        <v>1</v>
      </c>
      <c r="D97" s="58">
        <v>1</v>
      </c>
      <c r="E97" s="58">
        <v>1</v>
      </c>
      <c r="F97" s="58">
        <v>1</v>
      </c>
      <c r="G97" s="58">
        <v>1</v>
      </c>
      <c r="H97" s="105" t="s">
        <v>677</v>
      </c>
    </row>
    <row r="98" spans="2:8" x14ac:dyDescent="0.2">
      <c r="B98" s="18" t="s">
        <v>643</v>
      </c>
      <c r="C98" s="59">
        <v>0</v>
      </c>
      <c r="D98" s="59">
        <v>0</v>
      </c>
      <c r="E98" s="59">
        <v>0</v>
      </c>
      <c r="F98" s="59">
        <v>0</v>
      </c>
      <c r="G98" s="59">
        <v>0</v>
      </c>
      <c r="H98" s="104" t="s">
        <v>363</v>
      </c>
    </row>
    <row r="99" spans="2:8" x14ac:dyDescent="0.2">
      <c r="B99" s="28" t="s">
        <v>655</v>
      </c>
      <c r="C99" s="16">
        <v>4</v>
      </c>
      <c r="D99" s="16">
        <v>5</v>
      </c>
      <c r="E99" s="16">
        <v>6</v>
      </c>
      <c r="F99" s="16">
        <v>4</v>
      </c>
      <c r="G99" s="16">
        <v>7</v>
      </c>
      <c r="H99" s="104" t="s">
        <v>362</v>
      </c>
    </row>
  </sheetData>
  <sortState ref="A2:G72">
    <sortCondition ref="B2:B72"/>
  </sortState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2"/>
  <sheetViews>
    <sheetView workbookViewId="0"/>
  </sheetViews>
  <sheetFormatPr baseColWidth="10" defaultRowHeight="16" x14ac:dyDescent="0.2"/>
  <cols>
    <col min="1" max="1" width="10.83203125" style="26"/>
    <col min="2" max="2" width="20.83203125" style="37" customWidth="1"/>
    <col min="3" max="3" width="13.6640625" style="101" bestFit="1" customWidth="1"/>
    <col min="4" max="4" width="12.6640625" style="101" bestFit="1" customWidth="1"/>
    <col min="5" max="7" width="13.6640625" style="101" bestFit="1" customWidth="1"/>
    <col min="8" max="16384" width="10.83203125" style="26"/>
  </cols>
  <sheetData>
    <row r="1" spans="1:7" x14ac:dyDescent="0.2">
      <c r="A1" s="100" t="s">
        <v>702</v>
      </c>
    </row>
    <row r="2" spans="1:7" x14ac:dyDescent="0.2">
      <c r="A2" s="100"/>
    </row>
    <row r="3" spans="1:7" ht="18" x14ac:dyDescent="0.25"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13" t="s">
        <v>364</v>
      </c>
      <c r="C4" s="14">
        <v>20369</v>
      </c>
      <c r="D4" s="14">
        <v>5680</v>
      </c>
      <c r="E4" s="14">
        <v>13124</v>
      </c>
      <c r="F4" s="14">
        <v>12160</v>
      </c>
      <c r="G4" s="14">
        <v>13270</v>
      </c>
    </row>
    <row r="5" spans="1:7" x14ac:dyDescent="0.2">
      <c r="A5" s="32" t="s">
        <v>286</v>
      </c>
      <c r="B5" s="13" t="s">
        <v>365</v>
      </c>
      <c r="C5" s="14">
        <v>24971</v>
      </c>
      <c r="D5" s="14">
        <v>5004</v>
      </c>
      <c r="E5" s="14">
        <v>8761</v>
      </c>
      <c r="F5" s="14">
        <v>9291</v>
      </c>
      <c r="G5" s="14">
        <v>9782</v>
      </c>
    </row>
    <row r="6" spans="1:7" x14ac:dyDescent="0.2">
      <c r="A6" s="32" t="s">
        <v>286</v>
      </c>
      <c r="B6" s="13" t="s">
        <v>366</v>
      </c>
      <c r="C6" s="14">
        <v>16094</v>
      </c>
      <c r="D6" s="14">
        <v>3669</v>
      </c>
      <c r="E6" s="14">
        <v>7183</v>
      </c>
      <c r="F6" s="14">
        <v>5432</v>
      </c>
      <c r="G6" s="14">
        <v>6250</v>
      </c>
    </row>
    <row r="7" spans="1:7" x14ac:dyDescent="0.2">
      <c r="A7" s="32" t="s">
        <v>286</v>
      </c>
      <c r="B7" s="13" t="s">
        <v>18</v>
      </c>
      <c r="C7" s="14">
        <v>28420</v>
      </c>
      <c r="D7" s="14">
        <v>9106</v>
      </c>
      <c r="E7" s="14">
        <v>13018</v>
      </c>
      <c r="F7" s="14">
        <v>15033</v>
      </c>
      <c r="G7" s="14">
        <v>15988</v>
      </c>
    </row>
    <row r="8" spans="1:7" x14ac:dyDescent="0.2">
      <c r="A8" s="32" t="s">
        <v>286</v>
      </c>
      <c r="B8" s="13" t="s">
        <v>367</v>
      </c>
      <c r="C8" s="14">
        <v>25824</v>
      </c>
      <c r="D8" s="14">
        <v>4239</v>
      </c>
      <c r="E8" s="14">
        <v>9817</v>
      </c>
      <c r="F8" s="14">
        <v>9596</v>
      </c>
      <c r="G8" s="14">
        <v>10582</v>
      </c>
    </row>
    <row r="9" spans="1:7" x14ac:dyDescent="0.2">
      <c r="A9" s="32" t="s">
        <v>286</v>
      </c>
      <c r="B9" s="13" t="s">
        <v>368</v>
      </c>
      <c r="C9" s="14">
        <v>87963</v>
      </c>
      <c r="D9" s="14">
        <v>8721</v>
      </c>
      <c r="E9" s="14">
        <v>25064</v>
      </c>
      <c r="F9" s="14">
        <v>36214</v>
      </c>
      <c r="G9" s="14">
        <v>36497</v>
      </c>
    </row>
    <row r="10" spans="1:7" x14ac:dyDescent="0.2">
      <c r="A10" s="32" t="s">
        <v>286</v>
      </c>
      <c r="B10" s="13" t="s">
        <v>369</v>
      </c>
      <c r="C10" s="14">
        <v>40985</v>
      </c>
      <c r="D10" s="14">
        <v>7784</v>
      </c>
      <c r="E10" s="14">
        <v>11497</v>
      </c>
      <c r="F10" s="14">
        <v>11051</v>
      </c>
      <c r="G10" s="14">
        <v>14132</v>
      </c>
    </row>
    <row r="11" spans="1:7" x14ac:dyDescent="0.2">
      <c r="A11" s="32" t="s">
        <v>286</v>
      </c>
      <c r="B11" s="15" t="s">
        <v>145</v>
      </c>
      <c r="C11" s="16">
        <v>160962</v>
      </c>
      <c r="D11" s="14">
        <v>19644</v>
      </c>
      <c r="E11" s="16">
        <v>57460</v>
      </c>
      <c r="F11" s="14">
        <v>74478</v>
      </c>
      <c r="G11" s="14">
        <v>61427</v>
      </c>
    </row>
    <row r="12" spans="1:7" x14ac:dyDescent="0.2">
      <c r="A12" s="32" t="s">
        <v>286</v>
      </c>
      <c r="B12" s="13" t="s">
        <v>129</v>
      </c>
      <c r="C12" s="14">
        <v>66880</v>
      </c>
      <c r="D12" s="14">
        <v>18433</v>
      </c>
      <c r="E12" s="14">
        <v>26412</v>
      </c>
      <c r="F12" s="14">
        <v>33964</v>
      </c>
      <c r="G12" s="14">
        <v>27429</v>
      </c>
    </row>
    <row r="13" spans="1:7" x14ac:dyDescent="0.2">
      <c r="A13" s="32" t="s">
        <v>286</v>
      </c>
      <c r="B13" s="13" t="s">
        <v>370</v>
      </c>
      <c r="C13" s="14">
        <v>6763</v>
      </c>
      <c r="D13" s="14">
        <v>2250</v>
      </c>
      <c r="E13" s="14">
        <v>3691</v>
      </c>
      <c r="F13" s="14">
        <v>3563</v>
      </c>
      <c r="G13" s="14">
        <v>5671</v>
      </c>
    </row>
    <row r="14" spans="1:7" x14ac:dyDescent="0.2">
      <c r="A14" s="32" t="s">
        <v>286</v>
      </c>
      <c r="B14" s="13" t="s">
        <v>371</v>
      </c>
      <c r="C14" s="14">
        <v>15003</v>
      </c>
      <c r="D14" s="14">
        <v>2838</v>
      </c>
      <c r="E14" s="14">
        <v>5194</v>
      </c>
      <c r="F14" s="14">
        <v>5724</v>
      </c>
      <c r="G14" s="14">
        <v>5401</v>
      </c>
    </row>
    <row r="15" spans="1:7" x14ac:dyDescent="0.2">
      <c r="A15" s="32" t="s">
        <v>286</v>
      </c>
      <c r="B15" s="13" t="s">
        <v>372</v>
      </c>
      <c r="C15" s="14">
        <v>82982</v>
      </c>
      <c r="D15" s="14">
        <v>22593</v>
      </c>
      <c r="E15" s="14">
        <v>28972</v>
      </c>
      <c r="F15" s="14">
        <v>37739</v>
      </c>
      <c r="G15" s="14">
        <v>41878</v>
      </c>
    </row>
    <row r="16" spans="1:7" x14ac:dyDescent="0.2">
      <c r="A16" s="32" t="s">
        <v>286</v>
      </c>
      <c r="B16" s="13" t="s">
        <v>373</v>
      </c>
      <c r="C16" s="14">
        <v>59172</v>
      </c>
      <c r="D16" s="14">
        <v>17911</v>
      </c>
      <c r="E16" s="14">
        <v>28729</v>
      </c>
      <c r="F16" s="14">
        <v>35467</v>
      </c>
      <c r="G16" s="14">
        <v>36183</v>
      </c>
    </row>
    <row r="17" spans="1:7" x14ac:dyDescent="0.2">
      <c r="A17" s="32" t="s">
        <v>286</v>
      </c>
      <c r="B17" s="13" t="s">
        <v>46</v>
      </c>
      <c r="C17" s="14">
        <v>60481</v>
      </c>
      <c r="D17" s="14">
        <v>12677</v>
      </c>
      <c r="E17" s="14">
        <v>22801</v>
      </c>
      <c r="F17" s="14">
        <v>24604</v>
      </c>
      <c r="G17" s="14">
        <v>29777</v>
      </c>
    </row>
    <row r="18" spans="1:7" x14ac:dyDescent="0.2">
      <c r="A18" s="32" t="s">
        <v>286</v>
      </c>
      <c r="B18" s="13" t="s">
        <v>374</v>
      </c>
      <c r="C18" s="14">
        <v>45114</v>
      </c>
      <c r="D18" s="14">
        <v>14043</v>
      </c>
      <c r="E18" s="14">
        <v>21611</v>
      </c>
      <c r="F18" s="14">
        <v>25997</v>
      </c>
      <c r="G18" s="14">
        <v>23265</v>
      </c>
    </row>
    <row r="19" spans="1:7" x14ac:dyDescent="0.2">
      <c r="A19" s="32" t="s">
        <v>286</v>
      </c>
      <c r="B19" s="13" t="s">
        <v>267</v>
      </c>
      <c r="C19" s="14">
        <v>25290</v>
      </c>
      <c r="D19" s="14">
        <v>7709</v>
      </c>
      <c r="E19" s="14">
        <v>9937</v>
      </c>
      <c r="F19" s="14">
        <v>14631</v>
      </c>
      <c r="G19" s="14">
        <v>23305</v>
      </c>
    </row>
    <row r="20" spans="1:7" x14ac:dyDescent="0.2">
      <c r="A20" s="32" t="s">
        <v>286</v>
      </c>
      <c r="B20" s="13" t="s">
        <v>375</v>
      </c>
      <c r="C20" s="14">
        <v>22062</v>
      </c>
      <c r="D20" s="14">
        <v>7483</v>
      </c>
      <c r="E20" s="14">
        <v>14242</v>
      </c>
      <c r="F20" s="14">
        <v>10613</v>
      </c>
      <c r="G20" s="14">
        <v>10653</v>
      </c>
    </row>
    <row r="21" spans="1:7" x14ac:dyDescent="0.2">
      <c r="A21" s="32" t="s">
        <v>286</v>
      </c>
      <c r="B21" s="13" t="s">
        <v>376</v>
      </c>
      <c r="C21" s="14">
        <v>38075</v>
      </c>
      <c r="D21" s="14">
        <v>5609</v>
      </c>
      <c r="E21" s="14">
        <v>9296</v>
      </c>
      <c r="F21" s="14">
        <v>14105</v>
      </c>
      <c r="G21" s="14">
        <v>18667</v>
      </c>
    </row>
    <row r="22" spans="1:7" x14ac:dyDescent="0.2">
      <c r="A22" s="32" t="s">
        <v>286</v>
      </c>
      <c r="B22" s="13" t="s">
        <v>377</v>
      </c>
      <c r="C22" s="14">
        <v>31802</v>
      </c>
      <c r="D22" s="14">
        <v>7165</v>
      </c>
      <c r="E22" s="14">
        <v>10967</v>
      </c>
      <c r="F22" s="14">
        <v>12461</v>
      </c>
      <c r="G22" s="14">
        <v>12447</v>
      </c>
    </row>
    <row r="23" spans="1:7" x14ac:dyDescent="0.2">
      <c r="A23" s="32" t="s">
        <v>286</v>
      </c>
      <c r="B23" s="13" t="s">
        <v>378</v>
      </c>
      <c r="C23" s="14">
        <v>11166</v>
      </c>
      <c r="D23" s="14">
        <v>3054</v>
      </c>
      <c r="E23" s="14">
        <v>4867</v>
      </c>
      <c r="F23" s="14">
        <v>5242</v>
      </c>
      <c r="G23" s="14">
        <v>4610</v>
      </c>
    </row>
    <row r="24" spans="1:7" x14ac:dyDescent="0.2">
      <c r="A24" s="32" t="s">
        <v>286</v>
      </c>
      <c r="B24" s="13" t="s">
        <v>40</v>
      </c>
      <c r="C24" s="14">
        <v>52088</v>
      </c>
      <c r="D24" s="14">
        <v>11886</v>
      </c>
      <c r="E24" s="14">
        <v>30630</v>
      </c>
      <c r="F24" s="14">
        <v>30917</v>
      </c>
      <c r="G24" s="14">
        <v>31360</v>
      </c>
    </row>
    <row r="25" spans="1:7" x14ac:dyDescent="0.2">
      <c r="A25" s="32" t="s">
        <v>286</v>
      </c>
      <c r="B25" s="13" t="s">
        <v>379</v>
      </c>
      <c r="C25" s="14">
        <v>66857</v>
      </c>
      <c r="D25" s="14">
        <v>12810</v>
      </c>
      <c r="E25" s="14">
        <v>20648</v>
      </c>
      <c r="F25" s="14">
        <v>24565</v>
      </c>
      <c r="G25" s="14">
        <v>26519</v>
      </c>
    </row>
    <row r="26" spans="1:7" x14ac:dyDescent="0.2">
      <c r="A26" s="32" t="s">
        <v>286</v>
      </c>
      <c r="B26" s="13" t="s">
        <v>380</v>
      </c>
      <c r="C26" s="14">
        <v>95978</v>
      </c>
      <c r="D26" s="14">
        <v>11625</v>
      </c>
      <c r="E26" s="14">
        <v>31276</v>
      </c>
      <c r="F26" s="14">
        <v>38531</v>
      </c>
      <c r="G26" s="14">
        <v>29092</v>
      </c>
    </row>
    <row r="27" spans="1:7" x14ac:dyDescent="0.2">
      <c r="A27" s="32" t="s">
        <v>286</v>
      </c>
      <c r="B27" s="13" t="s">
        <v>381</v>
      </c>
      <c r="C27" s="14">
        <v>56120</v>
      </c>
      <c r="D27" s="14">
        <v>14401</v>
      </c>
      <c r="E27" s="14">
        <v>18168</v>
      </c>
      <c r="F27" s="14">
        <v>24414</v>
      </c>
      <c r="G27" s="14">
        <v>26395</v>
      </c>
    </row>
    <row r="28" spans="1:7" x14ac:dyDescent="0.2">
      <c r="A28" s="32" t="s">
        <v>286</v>
      </c>
      <c r="B28" s="13" t="s">
        <v>382</v>
      </c>
      <c r="C28" s="14">
        <v>80373</v>
      </c>
      <c r="D28" s="14">
        <v>15016</v>
      </c>
      <c r="E28" s="14">
        <v>27222</v>
      </c>
      <c r="F28" s="14">
        <v>28879</v>
      </c>
      <c r="G28" s="14">
        <v>25391</v>
      </c>
    </row>
    <row r="29" spans="1:7" x14ac:dyDescent="0.2">
      <c r="A29" s="32" t="s">
        <v>286</v>
      </c>
      <c r="B29" s="13" t="s">
        <v>383</v>
      </c>
      <c r="C29" s="14">
        <v>85588</v>
      </c>
      <c r="D29" s="14">
        <v>26541</v>
      </c>
      <c r="E29" s="14">
        <v>32469</v>
      </c>
      <c r="F29" s="14">
        <v>39477</v>
      </c>
      <c r="G29" s="14">
        <v>39619</v>
      </c>
    </row>
    <row r="30" spans="1:7" x14ac:dyDescent="0.2">
      <c r="A30" s="32" t="s">
        <v>286</v>
      </c>
      <c r="B30" s="13" t="s">
        <v>384</v>
      </c>
      <c r="C30" s="14">
        <v>70771</v>
      </c>
      <c r="D30" s="14">
        <v>29529</v>
      </c>
      <c r="E30" s="14">
        <v>32575</v>
      </c>
      <c r="F30" s="14">
        <v>44703</v>
      </c>
      <c r="G30" s="14">
        <v>41564</v>
      </c>
    </row>
    <row r="31" spans="1:7" x14ac:dyDescent="0.2">
      <c r="A31" s="32" t="s">
        <v>286</v>
      </c>
      <c r="B31" s="13" t="s">
        <v>385</v>
      </c>
      <c r="C31" s="14">
        <v>44327</v>
      </c>
      <c r="D31" s="14">
        <v>11979</v>
      </c>
      <c r="E31" s="14">
        <v>20272</v>
      </c>
      <c r="F31" s="14">
        <v>19428</v>
      </c>
      <c r="G31" s="14">
        <v>17717</v>
      </c>
    </row>
    <row r="32" spans="1:7" x14ac:dyDescent="0.2">
      <c r="A32" s="32" t="s">
        <v>286</v>
      </c>
      <c r="B32" s="13" t="s">
        <v>386</v>
      </c>
      <c r="C32" s="14">
        <v>28583</v>
      </c>
      <c r="D32" s="14">
        <v>3854</v>
      </c>
      <c r="E32" s="14">
        <v>8885</v>
      </c>
      <c r="F32" s="14">
        <v>8770</v>
      </c>
      <c r="G32" s="14">
        <v>9450</v>
      </c>
    </row>
    <row r="33" spans="1:7" x14ac:dyDescent="0.2">
      <c r="A33" s="32" t="s">
        <v>286</v>
      </c>
      <c r="B33" s="13" t="s">
        <v>387</v>
      </c>
      <c r="C33" s="14">
        <v>19909</v>
      </c>
      <c r="D33" s="14">
        <v>4442</v>
      </c>
      <c r="E33" s="14">
        <v>6140</v>
      </c>
      <c r="F33" s="14">
        <v>7559</v>
      </c>
      <c r="G33" s="14">
        <v>7753</v>
      </c>
    </row>
    <row r="34" spans="1:7" x14ac:dyDescent="0.2">
      <c r="A34" s="32" t="s">
        <v>286</v>
      </c>
      <c r="B34" s="13" t="s">
        <v>388</v>
      </c>
      <c r="C34" s="14">
        <v>42753</v>
      </c>
      <c r="D34" s="14">
        <v>3691</v>
      </c>
      <c r="E34" s="14">
        <v>16466</v>
      </c>
      <c r="F34" s="14">
        <v>19693</v>
      </c>
      <c r="G34" s="14">
        <v>18787</v>
      </c>
    </row>
    <row r="35" spans="1:7" x14ac:dyDescent="0.2">
      <c r="A35" s="32" t="s">
        <v>286</v>
      </c>
      <c r="B35" s="13" t="s">
        <v>389</v>
      </c>
      <c r="C35" s="14">
        <v>19056</v>
      </c>
      <c r="D35" s="14">
        <v>5039</v>
      </c>
      <c r="E35" s="14">
        <v>6228</v>
      </c>
      <c r="F35" s="14">
        <v>8863</v>
      </c>
      <c r="G35" s="14">
        <v>8708</v>
      </c>
    </row>
    <row r="36" spans="1:7" x14ac:dyDescent="0.2">
      <c r="A36" s="32" t="s">
        <v>286</v>
      </c>
      <c r="B36" s="13" t="s">
        <v>390</v>
      </c>
      <c r="C36" s="14">
        <v>34636</v>
      </c>
      <c r="D36" s="14">
        <v>8712</v>
      </c>
      <c r="E36" s="14">
        <v>10891</v>
      </c>
      <c r="F36" s="14">
        <v>14472</v>
      </c>
      <c r="G36" s="14">
        <v>11908</v>
      </c>
    </row>
    <row r="37" spans="1:7" x14ac:dyDescent="0.2">
      <c r="A37" s="32" t="s">
        <v>286</v>
      </c>
      <c r="B37" s="15" t="s">
        <v>391</v>
      </c>
      <c r="C37" s="16">
        <v>207050</v>
      </c>
      <c r="D37" s="16">
        <v>33495</v>
      </c>
      <c r="E37" s="16">
        <v>62033</v>
      </c>
      <c r="F37" s="16">
        <v>77662</v>
      </c>
      <c r="G37" s="16">
        <v>65637</v>
      </c>
    </row>
    <row r="38" spans="1:7" x14ac:dyDescent="0.2">
      <c r="A38" s="32" t="s">
        <v>286</v>
      </c>
      <c r="B38" s="13" t="s">
        <v>392</v>
      </c>
      <c r="C38" s="14">
        <v>8677</v>
      </c>
      <c r="D38" s="14">
        <v>4398</v>
      </c>
      <c r="E38" s="14">
        <v>4628</v>
      </c>
      <c r="F38" s="14">
        <v>6321</v>
      </c>
      <c r="G38" s="14">
        <v>4725</v>
      </c>
    </row>
    <row r="39" spans="1:7" x14ac:dyDescent="0.2">
      <c r="A39" s="32" t="s">
        <v>286</v>
      </c>
      <c r="B39" s="15" t="s">
        <v>662</v>
      </c>
      <c r="C39" s="14">
        <v>149911</v>
      </c>
      <c r="D39" s="14">
        <v>28367</v>
      </c>
      <c r="E39" s="14">
        <v>51654</v>
      </c>
      <c r="F39" s="14">
        <v>67547</v>
      </c>
      <c r="G39" s="16">
        <v>67322</v>
      </c>
    </row>
    <row r="40" spans="1:7" x14ac:dyDescent="0.2">
      <c r="A40" s="32" t="s">
        <v>286</v>
      </c>
      <c r="B40" s="15" t="s">
        <v>393</v>
      </c>
      <c r="C40" s="16">
        <v>323681</v>
      </c>
      <c r="D40" s="16">
        <v>75680</v>
      </c>
      <c r="E40" s="14">
        <v>42859</v>
      </c>
      <c r="F40" s="16">
        <v>192176</v>
      </c>
      <c r="G40" s="16">
        <v>162258</v>
      </c>
    </row>
    <row r="41" spans="1:7" x14ac:dyDescent="0.2">
      <c r="A41" s="32" t="s">
        <v>286</v>
      </c>
      <c r="B41" s="13" t="s">
        <v>394</v>
      </c>
      <c r="C41" s="14">
        <v>5088</v>
      </c>
      <c r="D41" s="14">
        <v>1308</v>
      </c>
      <c r="E41" s="14">
        <v>2307</v>
      </c>
      <c r="F41" s="14">
        <v>2811</v>
      </c>
      <c r="G41" s="14">
        <v>2108</v>
      </c>
    </row>
    <row r="42" spans="1:7" x14ac:dyDescent="0.2">
      <c r="A42" s="32" t="s">
        <v>286</v>
      </c>
      <c r="B42" s="13" t="s">
        <v>395</v>
      </c>
      <c r="C42" s="14">
        <v>106546</v>
      </c>
      <c r="D42" s="14">
        <v>29370</v>
      </c>
      <c r="E42" s="14">
        <v>27730</v>
      </c>
      <c r="F42" s="14">
        <v>46388</v>
      </c>
      <c r="G42" s="14">
        <v>34684</v>
      </c>
    </row>
    <row r="43" spans="1:7" x14ac:dyDescent="0.2">
      <c r="A43" s="32" t="s">
        <v>286</v>
      </c>
      <c r="B43" s="13" t="s">
        <v>396</v>
      </c>
      <c r="C43" s="14">
        <v>50995</v>
      </c>
      <c r="D43" s="14">
        <v>8637</v>
      </c>
      <c r="E43" s="14">
        <v>14879</v>
      </c>
      <c r="F43" s="14">
        <v>16811</v>
      </c>
      <c r="G43" s="14">
        <v>14896</v>
      </c>
    </row>
    <row r="44" spans="1:7" x14ac:dyDescent="0.2">
      <c r="A44" s="32" t="s">
        <v>286</v>
      </c>
      <c r="B44" s="13" t="s">
        <v>397</v>
      </c>
      <c r="C44" s="14">
        <v>5689</v>
      </c>
      <c r="D44" s="14">
        <v>1353</v>
      </c>
      <c r="E44" s="14">
        <v>2732</v>
      </c>
      <c r="F44" s="14">
        <v>2316</v>
      </c>
      <c r="G44" s="14">
        <v>3819</v>
      </c>
    </row>
    <row r="45" spans="1:7" x14ac:dyDescent="0.2">
      <c r="A45" s="32" t="s">
        <v>286</v>
      </c>
      <c r="B45" s="13" t="s">
        <v>398</v>
      </c>
      <c r="C45" s="14">
        <v>29405</v>
      </c>
      <c r="D45" s="14">
        <v>3143</v>
      </c>
      <c r="E45" s="14">
        <v>11983</v>
      </c>
      <c r="F45" s="14">
        <v>13212</v>
      </c>
      <c r="G45" s="14">
        <v>10312</v>
      </c>
    </row>
    <row r="46" spans="1:7" x14ac:dyDescent="0.2">
      <c r="A46" s="32" t="s">
        <v>286</v>
      </c>
      <c r="B46" s="13" t="s">
        <v>399</v>
      </c>
      <c r="C46" s="14">
        <v>27765</v>
      </c>
      <c r="D46" s="14">
        <v>8098</v>
      </c>
      <c r="E46" s="14">
        <v>8138</v>
      </c>
      <c r="F46" s="14">
        <v>14171</v>
      </c>
      <c r="G46" s="14">
        <v>9870</v>
      </c>
    </row>
    <row r="47" spans="1:7" x14ac:dyDescent="0.2">
      <c r="A47" s="32" t="s">
        <v>286</v>
      </c>
      <c r="B47" s="13" t="s">
        <v>400</v>
      </c>
      <c r="C47" s="14">
        <v>35012</v>
      </c>
      <c r="D47" s="14">
        <v>6621</v>
      </c>
      <c r="E47" s="14">
        <v>11873</v>
      </c>
      <c r="F47" s="14">
        <v>14746</v>
      </c>
      <c r="G47" s="14">
        <v>15387</v>
      </c>
    </row>
    <row r="48" spans="1:7" x14ac:dyDescent="0.2">
      <c r="A48" s="32" t="s">
        <v>286</v>
      </c>
      <c r="B48" s="13" t="s">
        <v>36</v>
      </c>
      <c r="C48" s="14">
        <v>12876</v>
      </c>
      <c r="D48" s="14">
        <v>2922</v>
      </c>
      <c r="E48" s="14">
        <v>4080</v>
      </c>
      <c r="F48" s="14">
        <v>7019</v>
      </c>
      <c r="G48" s="14">
        <v>5813</v>
      </c>
    </row>
    <row r="49" spans="1:7" x14ac:dyDescent="0.2">
      <c r="A49" s="32" t="s">
        <v>286</v>
      </c>
      <c r="B49" s="13" t="s">
        <v>401</v>
      </c>
      <c r="C49" s="14">
        <v>76255</v>
      </c>
      <c r="D49" s="14">
        <v>20975</v>
      </c>
      <c r="E49" s="14">
        <v>25873</v>
      </c>
      <c r="F49" s="14">
        <v>37691</v>
      </c>
      <c r="G49" s="14">
        <v>25351</v>
      </c>
    </row>
    <row r="50" spans="1:7" x14ac:dyDescent="0.2">
      <c r="A50" s="32" t="s">
        <v>286</v>
      </c>
      <c r="B50" s="13" t="s">
        <v>402</v>
      </c>
      <c r="C50" s="14">
        <v>7806</v>
      </c>
      <c r="D50" s="14">
        <v>2997</v>
      </c>
      <c r="E50" s="14">
        <v>3638</v>
      </c>
      <c r="F50" s="14">
        <v>4924</v>
      </c>
      <c r="G50" s="14">
        <v>4146</v>
      </c>
    </row>
    <row r="51" spans="1:7" x14ac:dyDescent="0.2">
      <c r="A51" s="32" t="s">
        <v>286</v>
      </c>
      <c r="B51" s="13" t="s">
        <v>83</v>
      </c>
      <c r="C51" s="14">
        <v>12580</v>
      </c>
      <c r="D51" s="14">
        <v>4473</v>
      </c>
      <c r="E51" s="14">
        <v>6118</v>
      </c>
      <c r="F51" s="14">
        <v>5344</v>
      </c>
      <c r="G51" s="14">
        <v>5733</v>
      </c>
    </row>
    <row r="52" spans="1:7" x14ac:dyDescent="0.2">
      <c r="A52" s="32" t="s">
        <v>286</v>
      </c>
      <c r="B52" s="13" t="s">
        <v>403</v>
      </c>
      <c r="C52" s="14">
        <v>26523</v>
      </c>
      <c r="D52" s="14">
        <v>2674</v>
      </c>
      <c r="E52" s="14">
        <v>4005</v>
      </c>
      <c r="F52" s="14">
        <v>6330</v>
      </c>
      <c r="G52" s="14">
        <v>9048</v>
      </c>
    </row>
    <row r="53" spans="1:7" x14ac:dyDescent="0.2">
      <c r="A53" s="32" t="s">
        <v>286</v>
      </c>
      <c r="B53" s="13" t="s">
        <v>404</v>
      </c>
      <c r="C53" s="14">
        <v>44049</v>
      </c>
      <c r="D53" s="14">
        <v>10308</v>
      </c>
      <c r="E53" s="14">
        <v>19419</v>
      </c>
      <c r="F53" s="14">
        <v>17385</v>
      </c>
      <c r="G53" s="14">
        <v>24759</v>
      </c>
    </row>
    <row r="54" spans="1:7" x14ac:dyDescent="0.2">
      <c r="A54" s="32" t="s">
        <v>286</v>
      </c>
      <c r="B54" s="13" t="s">
        <v>405</v>
      </c>
      <c r="C54" s="14">
        <v>131516</v>
      </c>
      <c r="D54" s="14">
        <v>13252</v>
      </c>
      <c r="E54" s="14">
        <v>36143</v>
      </c>
      <c r="F54" s="14">
        <v>45110</v>
      </c>
      <c r="G54" s="14">
        <v>39526</v>
      </c>
    </row>
    <row r="55" spans="1:7" x14ac:dyDescent="0.2">
      <c r="A55" s="32" t="s">
        <v>286</v>
      </c>
      <c r="B55" s="13" t="s">
        <v>406</v>
      </c>
      <c r="C55" s="14">
        <v>38624</v>
      </c>
      <c r="D55" s="14">
        <v>6493</v>
      </c>
      <c r="E55" s="14">
        <v>17955</v>
      </c>
      <c r="F55" s="14">
        <v>13911</v>
      </c>
      <c r="G55" s="14">
        <v>13407</v>
      </c>
    </row>
    <row r="56" spans="1:7" x14ac:dyDescent="0.2">
      <c r="A56" s="32" t="s">
        <v>286</v>
      </c>
      <c r="B56" s="15" t="s">
        <v>407</v>
      </c>
      <c r="C56" s="14">
        <v>96513</v>
      </c>
      <c r="D56" s="16">
        <v>31581</v>
      </c>
      <c r="E56" s="16">
        <v>64589</v>
      </c>
      <c r="F56" s="14">
        <v>65938</v>
      </c>
      <c r="G56" s="14">
        <v>60056</v>
      </c>
    </row>
    <row r="57" spans="1:7" x14ac:dyDescent="0.2">
      <c r="A57" s="32" t="s">
        <v>286</v>
      </c>
      <c r="B57" s="15" t="s">
        <v>408</v>
      </c>
      <c r="C57" s="14">
        <v>123954</v>
      </c>
      <c r="D57" s="14">
        <v>16488</v>
      </c>
      <c r="E57" s="14">
        <v>46344</v>
      </c>
      <c r="F57" s="14">
        <v>38911</v>
      </c>
      <c r="G57" s="16">
        <v>67981</v>
      </c>
    </row>
    <row r="58" spans="1:7" x14ac:dyDescent="0.2">
      <c r="A58" s="32" t="s">
        <v>286</v>
      </c>
      <c r="B58" s="13" t="s">
        <v>409</v>
      </c>
      <c r="C58" s="14">
        <v>26899</v>
      </c>
      <c r="D58" s="14">
        <v>11090</v>
      </c>
      <c r="E58" s="14">
        <v>18742</v>
      </c>
      <c r="F58" s="14">
        <v>15811</v>
      </c>
      <c r="G58" s="14">
        <v>17332</v>
      </c>
    </row>
    <row r="59" spans="1:7" x14ac:dyDescent="0.2">
      <c r="A59" s="32" t="s">
        <v>286</v>
      </c>
      <c r="B59" s="13" t="s">
        <v>410</v>
      </c>
      <c r="C59" s="14">
        <v>48373</v>
      </c>
      <c r="D59" s="14">
        <v>5043</v>
      </c>
      <c r="E59" s="14">
        <v>13769</v>
      </c>
      <c r="F59" s="14">
        <v>15383</v>
      </c>
      <c r="G59" s="14">
        <v>14238</v>
      </c>
    </row>
    <row r="60" spans="1:7" x14ac:dyDescent="0.2">
      <c r="A60" s="32" t="s">
        <v>286</v>
      </c>
      <c r="B60" s="13" t="s">
        <v>411</v>
      </c>
      <c r="C60" s="14">
        <v>57257</v>
      </c>
      <c r="D60" s="14">
        <v>16063</v>
      </c>
      <c r="E60" s="14">
        <v>21885</v>
      </c>
      <c r="F60" s="14">
        <v>30179</v>
      </c>
      <c r="G60" s="14">
        <v>29702</v>
      </c>
    </row>
    <row r="61" spans="1:7" x14ac:dyDescent="0.2">
      <c r="A61" s="32" t="s">
        <v>286</v>
      </c>
      <c r="B61" s="13" t="s">
        <v>412</v>
      </c>
      <c r="C61" s="14">
        <v>65831</v>
      </c>
      <c r="D61" s="14">
        <v>14057</v>
      </c>
      <c r="E61" s="14">
        <v>18327</v>
      </c>
      <c r="F61" s="14">
        <v>23671</v>
      </c>
      <c r="G61" s="14">
        <v>18322</v>
      </c>
    </row>
    <row r="62" spans="1:7" x14ac:dyDescent="0.2">
      <c r="A62" s="32" t="s">
        <v>286</v>
      </c>
      <c r="B62" s="13" t="s">
        <v>413</v>
      </c>
      <c r="C62" s="14">
        <v>78330</v>
      </c>
      <c r="D62" s="14">
        <v>16934</v>
      </c>
      <c r="E62" s="14">
        <v>35303</v>
      </c>
      <c r="F62" s="14">
        <v>52517</v>
      </c>
      <c r="G62" s="14">
        <v>38694</v>
      </c>
    </row>
    <row r="63" spans="1:7" x14ac:dyDescent="0.2">
      <c r="A63" s="32" t="s">
        <v>286</v>
      </c>
      <c r="B63" s="13" t="s">
        <v>414</v>
      </c>
      <c r="C63" s="14">
        <v>6175</v>
      </c>
      <c r="D63" s="14">
        <v>2878</v>
      </c>
      <c r="E63" s="14">
        <v>3854</v>
      </c>
      <c r="F63" s="14">
        <v>4142</v>
      </c>
      <c r="G63" s="14">
        <v>5490</v>
      </c>
    </row>
    <row r="64" spans="1:7" x14ac:dyDescent="0.2">
      <c r="A64" s="32" t="s">
        <v>286</v>
      </c>
      <c r="B64" s="13" t="s">
        <v>415</v>
      </c>
      <c r="C64" s="14">
        <v>28455</v>
      </c>
      <c r="D64" s="14">
        <v>6308</v>
      </c>
      <c r="E64" s="14">
        <v>8858</v>
      </c>
      <c r="F64" s="14">
        <v>14888</v>
      </c>
      <c r="G64" s="14">
        <v>15197</v>
      </c>
    </row>
    <row r="65" spans="1:7" x14ac:dyDescent="0.2">
      <c r="A65" s="32" t="s">
        <v>286</v>
      </c>
      <c r="B65" s="13" t="s">
        <v>416</v>
      </c>
      <c r="C65" s="14">
        <v>121309</v>
      </c>
      <c r="D65" s="14">
        <v>17403</v>
      </c>
      <c r="E65" s="14">
        <v>34826</v>
      </c>
      <c r="F65" s="14">
        <v>43005</v>
      </c>
      <c r="G65" s="14">
        <v>34123</v>
      </c>
    </row>
    <row r="66" spans="1:7" x14ac:dyDescent="0.2">
      <c r="A66" s="32" t="s">
        <v>286</v>
      </c>
      <c r="B66" s="13" t="s">
        <v>417</v>
      </c>
      <c r="C66" s="14">
        <v>81222</v>
      </c>
      <c r="D66" s="14">
        <v>9282</v>
      </c>
      <c r="E66" s="14">
        <v>17151</v>
      </c>
      <c r="F66" s="14">
        <v>15608</v>
      </c>
      <c r="G66" s="14">
        <v>19043</v>
      </c>
    </row>
    <row r="67" spans="1:7" x14ac:dyDescent="0.2">
      <c r="A67" s="32" t="s">
        <v>286</v>
      </c>
      <c r="B67" s="13" t="s">
        <v>418</v>
      </c>
      <c r="C67" s="14">
        <v>10790</v>
      </c>
      <c r="D67" s="14">
        <v>4283</v>
      </c>
      <c r="E67" s="14">
        <v>8310</v>
      </c>
      <c r="F67" s="14">
        <v>7271</v>
      </c>
      <c r="G67" s="14">
        <v>9477</v>
      </c>
    </row>
    <row r="68" spans="1:7" x14ac:dyDescent="0.2">
      <c r="A68" s="32" t="s">
        <v>286</v>
      </c>
      <c r="B68" s="13" t="s">
        <v>419</v>
      </c>
      <c r="C68" s="14">
        <v>16872</v>
      </c>
      <c r="D68" s="14">
        <v>2338</v>
      </c>
      <c r="E68" s="14">
        <v>10365</v>
      </c>
      <c r="F68" s="14">
        <v>14879</v>
      </c>
      <c r="G68" s="14">
        <v>13371</v>
      </c>
    </row>
    <row r="69" spans="1:7" x14ac:dyDescent="0.2">
      <c r="A69" s="32" t="s">
        <v>288</v>
      </c>
      <c r="B69" s="17" t="s">
        <v>73</v>
      </c>
      <c r="C69" s="16">
        <v>329057</v>
      </c>
      <c r="D69" s="16">
        <v>70572</v>
      </c>
      <c r="E69" s="16">
        <v>81306</v>
      </c>
      <c r="F69" s="16">
        <v>131136</v>
      </c>
      <c r="G69" s="16">
        <v>138300</v>
      </c>
    </row>
    <row r="70" spans="1:7" x14ac:dyDescent="0.2">
      <c r="A70" s="32" t="s">
        <v>288</v>
      </c>
      <c r="B70" s="17" t="s">
        <v>2</v>
      </c>
      <c r="C70" s="14">
        <v>127998</v>
      </c>
      <c r="D70" s="14">
        <v>20886</v>
      </c>
      <c r="E70" s="14">
        <v>50478</v>
      </c>
      <c r="F70" s="14">
        <v>46627</v>
      </c>
      <c r="G70" s="14">
        <v>54741</v>
      </c>
    </row>
    <row r="71" spans="1:7" x14ac:dyDescent="0.2">
      <c r="A71" s="32" t="s">
        <v>288</v>
      </c>
      <c r="B71" s="17" t="s">
        <v>13</v>
      </c>
      <c r="C71" s="16">
        <v>2340000</v>
      </c>
      <c r="D71" s="16">
        <v>757023</v>
      </c>
      <c r="E71" s="16">
        <v>913486</v>
      </c>
      <c r="F71" s="16">
        <v>1550000</v>
      </c>
      <c r="G71" s="16">
        <v>1070000</v>
      </c>
    </row>
    <row r="72" spans="1:7" x14ac:dyDescent="0.2">
      <c r="A72" s="32" t="s">
        <v>288</v>
      </c>
      <c r="B72" s="17" t="s">
        <v>34</v>
      </c>
      <c r="C72" s="14">
        <v>33676</v>
      </c>
      <c r="D72" s="14">
        <v>5605</v>
      </c>
      <c r="E72" s="14">
        <v>18380</v>
      </c>
      <c r="F72" s="14">
        <v>18897</v>
      </c>
      <c r="G72" s="14">
        <v>15825</v>
      </c>
    </row>
    <row r="73" spans="1:7" x14ac:dyDescent="0.2">
      <c r="A73" s="32" t="s">
        <v>288</v>
      </c>
      <c r="B73" s="17" t="s">
        <v>172</v>
      </c>
      <c r="C73" s="14">
        <v>103847</v>
      </c>
      <c r="D73" s="16">
        <v>35493</v>
      </c>
      <c r="E73" s="16">
        <v>54228</v>
      </c>
      <c r="F73" s="14">
        <v>76357</v>
      </c>
      <c r="G73" s="16">
        <v>83903</v>
      </c>
    </row>
    <row r="74" spans="1:7" x14ac:dyDescent="0.2">
      <c r="A74" s="32" t="s">
        <v>287</v>
      </c>
      <c r="B74" s="18" t="s">
        <v>11</v>
      </c>
      <c r="C74" s="14">
        <v>50469</v>
      </c>
      <c r="D74" s="14">
        <v>9751</v>
      </c>
      <c r="E74" s="14">
        <v>15701</v>
      </c>
      <c r="F74" s="14">
        <v>15975</v>
      </c>
      <c r="G74" s="14">
        <v>19622</v>
      </c>
    </row>
    <row r="75" spans="1:7" x14ac:dyDescent="0.2">
      <c r="A75" s="32" t="s">
        <v>287</v>
      </c>
      <c r="B75" s="18" t="s">
        <v>63</v>
      </c>
      <c r="C75" s="14">
        <v>11099</v>
      </c>
      <c r="D75" s="14">
        <v>5180</v>
      </c>
      <c r="E75" s="14">
        <v>5972</v>
      </c>
      <c r="F75" s="14">
        <v>7934</v>
      </c>
      <c r="G75" s="14">
        <v>6436</v>
      </c>
    </row>
    <row r="76" spans="1:7" x14ac:dyDescent="0.2">
      <c r="A76" s="32" t="s">
        <v>287</v>
      </c>
      <c r="B76" s="18" t="s">
        <v>45</v>
      </c>
      <c r="C76" s="14">
        <v>5419</v>
      </c>
      <c r="D76" s="14">
        <v>3063</v>
      </c>
      <c r="E76" s="14">
        <v>3249</v>
      </c>
      <c r="F76" s="14">
        <v>3585</v>
      </c>
      <c r="G76" s="14">
        <v>4734</v>
      </c>
    </row>
    <row r="77" spans="1:7" x14ac:dyDescent="0.2">
      <c r="A77" s="32" t="s">
        <v>287</v>
      </c>
      <c r="B77" s="18" t="s">
        <v>55</v>
      </c>
      <c r="C77" s="14">
        <v>39411</v>
      </c>
      <c r="D77" s="14">
        <v>6339</v>
      </c>
      <c r="E77" s="14">
        <v>13221</v>
      </c>
      <c r="F77" s="14">
        <v>13999</v>
      </c>
      <c r="G77" s="14">
        <v>11006</v>
      </c>
    </row>
    <row r="78" spans="1:7" x14ac:dyDescent="0.2">
      <c r="A78" s="32" t="s">
        <v>287</v>
      </c>
      <c r="B78" s="18" t="s">
        <v>69</v>
      </c>
      <c r="C78" s="14">
        <v>84265</v>
      </c>
      <c r="D78" s="14">
        <v>29308</v>
      </c>
      <c r="E78" s="14">
        <v>36249</v>
      </c>
      <c r="F78" s="14">
        <v>35931</v>
      </c>
      <c r="G78" s="14">
        <v>36311</v>
      </c>
    </row>
    <row r="79" spans="1:7" x14ac:dyDescent="0.2">
      <c r="A79" s="32" t="s">
        <v>287</v>
      </c>
      <c r="B79" s="18" t="s">
        <v>23</v>
      </c>
      <c r="C79" s="14">
        <v>12775</v>
      </c>
      <c r="D79" s="14">
        <v>3191</v>
      </c>
      <c r="E79" s="14">
        <v>6131</v>
      </c>
      <c r="F79" s="14">
        <v>3594</v>
      </c>
      <c r="G79" s="14">
        <v>4274</v>
      </c>
    </row>
    <row r="80" spans="1:7" x14ac:dyDescent="0.2">
      <c r="A80" s="32" t="s">
        <v>287</v>
      </c>
      <c r="B80" s="18" t="s">
        <v>5</v>
      </c>
      <c r="C80" s="14">
        <v>22363</v>
      </c>
      <c r="D80" s="14">
        <v>6480</v>
      </c>
      <c r="E80" s="14">
        <v>9733</v>
      </c>
      <c r="F80" s="14">
        <v>13287</v>
      </c>
      <c r="G80" s="14">
        <v>11974</v>
      </c>
    </row>
    <row r="81" spans="1:17" x14ac:dyDescent="0.2">
      <c r="A81" s="32" t="s">
        <v>287</v>
      </c>
      <c r="B81" s="18" t="s">
        <v>35</v>
      </c>
      <c r="C81" s="14">
        <v>3253</v>
      </c>
      <c r="D81" s="14">
        <v>1096</v>
      </c>
      <c r="E81" s="14">
        <v>1056</v>
      </c>
      <c r="F81" s="14">
        <v>1516</v>
      </c>
      <c r="G81" s="14">
        <v>1039</v>
      </c>
    </row>
    <row r="82" spans="1:17" x14ac:dyDescent="0.2">
      <c r="A82" s="32" t="s">
        <v>287</v>
      </c>
      <c r="B82" s="18" t="s">
        <v>16</v>
      </c>
      <c r="C82" s="14">
        <v>16430</v>
      </c>
      <c r="D82" s="14">
        <v>3678</v>
      </c>
      <c r="E82" s="14">
        <v>4372</v>
      </c>
      <c r="F82" s="14">
        <v>5375</v>
      </c>
      <c r="G82" s="14">
        <v>5618</v>
      </c>
    </row>
    <row r="83" spans="1:17" x14ac:dyDescent="0.2">
      <c r="A83" s="32" t="s">
        <v>287</v>
      </c>
      <c r="B83" s="18" t="s">
        <v>22</v>
      </c>
      <c r="C83" s="14">
        <v>18013</v>
      </c>
      <c r="D83" s="14">
        <v>5132</v>
      </c>
      <c r="E83" s="14">
        <v>7010</v>
      </c>
      <c r="F83" s="14">
        <v>8054</v>
      </c>
      <c r="G83" s="14">
        <v>7302</v>
      </c>
    </row>
    <row r="84" spans="1:17" x14ac:dyDescent="0.2">
      <c r="A84" s="32" t="s">
        <v>287</v>
      </c>
      <c r="B84" s="18" t="s">
        <v>66</v>
      </c>
      <c r="C84" s="14">
        <v>7240</v>
      </c>
      <c r="D84" s="14">
        <v>2042</v>
      </c>
      <c r="E84" s="14">
        <v>3664</v>
      </c>
      <c r="F84" s="14">
        <v>2842</v>
      </c>
      <c r="G84" s="14">
        <v>3651</v>
      </c>
    </row>
    <row r="85" spans="1:17" x14ac:dyDescent="0.2">
      <c r="A85" s="32" t="s">
        <v>292</v>
      </c>
      <c r="B85" s="19" t="s">
        <v>277</v>
      </c>
      <c r="C85" s="14">
        <v>17204</v>
      </c>
      <c r="D85" s="14">
        <v>4221</v>
      </c>
      <c r="E85" s="14">
        <v>4906</v>
      </c>
      <c r="F85" s="14">
        <v>5079</v>
      </c>
      <c r="G85" s="14">
        <v>6586</v>
      </c>
    </row>
    <row r="87" spans="1:17" s="102" customFormat="1" x14ac:dyDescent="0.2">
      <c r="A87" s="10"/>
      <c r="B87" s="11" t="s">
        <v>692</v>
      </c>
      <c r="C87" s="12">
        <v>157544.5</v>
      </c>
      <c r="D87" s="12">
        <v>33560.5</v>
      </c>
      <c r="E87" s="12">
        <v>56183.5</v>
      </c>
      <c r="F87" s="12">
        <v>76598.5</v>
      </c>
      <c r="G87" s="12">
        <v>63727</v>
      </c>
      <c r="J87" s="103"/>
      <c r="K87" s="103"/>
      <c r="L87" s="103"/>
      <c r="M87" s="103"/>
      <c r="N87" s="103"/>
      <c r="O87" s="103"/>
      <c r="P87" s="103"/>
      <c r="Q87" s="103"/>
    </row>
    <row r="88" spans="1:17" s="102" customFormat="1" x14ac:dyDescent="0.2">
      <c r="A88" s="10"/>
      <c r="B88" s="61"/>
      <c r="C88" s="60"/>
      <c r="D88" s="60"/>
      <c r="E88" s="60"/>
      <c r="F88" s="60"/>
      <c r="G88" s="60"/>
      <c r="J88" s="103"/>
      <c r="K88" s="103"/>
      <c r="L88" s="103"/>
      <c r="M88" s="103"/>
      <c r="N88" s="103"/>
      <c r="O88" s="103"/>
      <c r="P88" s="103"/>
      <c r="Q88" s="103"/>
    </row>
    <row r="89" spans="1:17" x14ac:dyDescent="0.2">
      <c r="H89" s="104" t="s">
        <v>667</v>
      </c>
    </row>
    <row r="90" spans="1:17" x14ac:dyDescent="0.2">
      <c r="B90" s="17" t="s">
        <v>648</v>
      </c>
      <c r="C90" s="58">
        <v>2</v>
      </c>
      <c r="D90" s="58">
        <v>3</v>
      </c>
      <c r="E90" s="58">
        <v>3</v>
      </c>
      <c r="F90" s="58">
        <v>2</v>
      </c>
      <c r="G90" s="58">
        <v>3</v>
      </c>
      <c r="H90" s="105" t="s">
        <v>289</v>
      </c>
    </row>
    <row r="91" spans="1:17" x14ac:dyDescent="0.2">
      <c r="B91" s="18" t="s">
        <v>643</v>
      </c>
      <c r="C91" s="59">
        <v>0</v>
      </c>
      <c r="D91" s="59">
        <v>0</v>
      </c>
      <c r="E91" s="59">
        <v>0</v>
      </c>
      <c r="F91" s="59">
        <v>0</v>
      </c>
      <c r="G91" s="59">
        <v>0</v>
      </c>
      <c r="H91" s="104" t="s">
        <v>363</v>
      </c>
    </row>
    <row r="92" spans="1:17" x14ac:dyDescent="0.2">
      <c r="B92" s="57" t="s">
        <v>679</v>
      </c>
      <c r="C92" s="16">
        <v>3</v>
      </c>
      <c r="D92" s="16">
        <v>3</v>
      </c>
      <c r="E92" s="16">
        <v>3</v>
      </c>
      <c r="F92" s="16">
        <v>2</v>
      </c>
      <c r="G92" s="16">
        <v>4</v>
      </c>
      <c r="H92" s="106" t="s">
        <v>681</v>
      </c>
    </row>
  </sheetData>
  <sortState ref="A2:G66">
    <sortCondition ref="B2:B66"/>
  </sortState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9"/>
  <sheetViews>
    <sheetView workbookViewId="0"/>
  </sheetViews>
  <sheetFormatPr baseColWidth="10" defaultRowHeight="16" x14ac:dyDescent="0.2"/>
  <cols>
    <col min="1" max="1" width="10.83203125" style="26"/>
    <col min="2" max="2" width="19" style="33" customWidth="1"/>
    <col min="3" max="7" width="13.6640625" style="22" bestFit="1" customWidth="1"/>
    <col min="8" max="16384" width="10.83203125" style="26"/>
  </cols>
  <sheetData>
    <row r="1" spans="1:7" x14ac:dyDescent="0.2">
      <c r="A1" s="100" t="s">
        <v>701</v>
      </c>
    </row>
    <row r="2" spans="1:7" x14ac:dyDescent="0.2">
      <c r="A2" s="100"/>
    </row>
    <row r="3" spans="1:7" ht="18" x14ac:dyDescent="0.25">
      <c r="A3" s="38"/>
      <c r="B3" s="39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2" t="s">
        <v>421</v>
      </c>
      <c r="C4" s="14">
        <v>201322</v>
      </c>
      <c r="D4" s="14">
        <v>70608</v>
      </c>
      <c r="E4" s="14">
        <v>50537</v>
      </c>
      <c r="F4" s="14">
        <v>86276</v>
      </c>
      <c r="G4" s="14">
        <v>79494</v>
      </c>
    </row>
    <row r="5" spans="1:7" x14ac:dyDescent="0.2">
      <c r="A5" s="32" t="s">
        <v>286</v>
      </c>
      <c r="B5" s="2" t="s">
        <v>422</v>
      </c>
      <c r="C5" s="14">
        <v>64056</v>
      </c>
      <c r="D5" s="14">
        <v>27684</v>
      </c>
      <c r="E5" s="14">
        <v>22275</v>
      </c>
      <c r="F5" s="14">
        <v>24672</v>
      </c>
      <c r="G5" s="14">
        <v>26864</v>
      </c>
    </row>
    <row r="6" spans="1:7" x14ac:dyDescent="0.2">
      <c r="A6" s="32" t="s">
        <v>286</v>
      </c>
      <c r="B6" s="2" t="s">
        <v>423</v>
      </c>
      <c r="C6" s="14">
        <v>147879</v>
      </c>
      <c r="D6" s="14">
        <v>60256</v>
      </c>
      <c r="E6" s="14">
        <v>31870</v>
      </c>
      <c r="F6" s="14">
        <v>78904</v>
      </c>
      <c r="G6" s="14">
        <v>82568</v>
      </c>
    </row>
    <row r="7" spans="1:7" x14ac:dyDescent="0.2">
      <c r="A7" s="32" t="s">
        <v>286</v>
      </c>
      <c r="B7" s="2" t="s">
        <v>364</v>
      </c>
      <c r="C7" s="14">
        <v>134614</v>
      </c>
      <c r="D7" s="14">
        <v>26492</v>
      </c>
      <c r="E7" s="14">
        <v>21375</v>
      </c>
      <c r="F7" s="14">
        <v>46308</v>
      </c>
      <c r="G7" s="14">
        <v>34223</v>
      </c>
    </row>
    <row r="8" spans="1:7" x14ac:dyDescent="0.2">
      <c r="A8" s="32" t="s">
        <v>286</v>
      </c>
      <c r="B8" s="2" t="s">
        <v>424</v>
      </c>
      <c r="C8" s="14">
        <v>88058</v>
      </c>
      <c r="D8" s="14">
        <v>44637</v>
      </c>
      <c r="E8" s="14">
        <v>1472</v>
      </c>
      <c r="F8" s="14">
        <v>45755</v>
      </c>
      <c r="G8" s="14">
        <v>45383</v>
      </c>
    </row>
    <row r="9" spans="1:7" x14ac:dyDescent="0.2">
      <c r="A9" s="32" t="s">
        <v>286</v>
      </c>
      <c r="B9" s="2" t="s">
        <v>301</v>
      </c>
      <c r="C9" s="14">
        <v>95404</v>
      </c>
      <c r="D9" s="14">
        <v>37900</v>
      </c>
      <c r="E9" s="14">
        <v>34559</v>
      </c>
      <c r="F9" s="14">
        <v>80773</v>
      </c>
      <c r="G9" s="14">
        <v>78557</v>
      </c>
    </row>
    <row r="10" spans="1:7" x14ac:dyDescent="0.2">
      <c r="A10" s="32" t="s">
        <v>286</v>
      </c>
      <c r="B10" s="2" t="s">
        <v>201</v>
      </c>
      <c r="C10" s="14">
        <v>4949</v>
      </c>
      <c r="D10" s="14">
        <v>3788</v>
      </c>
      <c r="E10" s="14">
        <v>3266</v>
      </c>
      <c r="F10" s="14">
        <v>5049</v>
      </c>
      <c r="G10" s="14">
        <v>6017</v>
      </c>
    </row>
    <row r="11" spans="1:7" x14ac:dyDescent="0.2">
      <c r="A11" s="32" t="s">
        <v>286</v>
      </c>
      <c r="B11" s="2" t="s">
        <v>425</v>
      </c>
      <c r="C11" s="14">
        <v>70974</v>
      </c>
      <c r="D11" s="14">
        <v>23207</v>
      </c>
      <c r="E11" s="14">
        <v>22269</v>
      </c>
      <c r="F11" s="14">
        <v>28727</v>
      </c>
      <c r="G11" s="14">
        <v>29504</v>
      </c>
    </row>
    <row r="12" spans="1:7" x14ac:dyDescent="0.2">
      <c r="A12" s="32" t="s">
        <v>286</v>
      </c>
      <c r="B12" s="30" t="s">
        <v>369</v>
      </c>
      <c r="C12" s="16">
        <v>545052</v>
      </c>
      <c r="D12" s="14">
        <v>48544</v>
      </c>
      <c r="E12" s="14">
        <v>56176</v>
      </c>
      <c r="F12" s="16">
        <v>146128</v>
      </c>
      <c r="G12" s="14">
        <v>69186</v>
      </c>
    </row>
    <row r="13" spans="1:7" x14ac:dyDescent="0.2">
      <c r="A13" s="32" t="s">
        <v>286</v>
      </c>
      <c r="B13" s="2" t="s">
        <v>426</v>
      </c>
      <c r="C13" s="14">
        <v>10011</v>
      </c>
      <c r="D13" s="14">
        <v>5738</v>
      </c>
      <c r="E13" s="14">
        <v>4254</v>
      </c>
      <c r="F13" s="14">
        <v>4769</v>
      </c>
      <c r="G13" s="14">
        <v>4993</v>
      </c>
    </row>
    <row r="14" spans="1:7" x14ac:dyDescent="0.2">
      <c r="A14" s="32" t="s">
        <v>286</v>
      </c>
      <c r="B14" s="2" t="s">
        <v>79</v>
      </c>
      <c r="C14" s="14">
        <v>77513</v>
      </c>
      <c r="D14" s="14">
        <v>32168</v>
      </c>
      <c r="E14" s="14">
        <v>29212</v>
      </c>
      <c r="F14" s="14">
        <v>35354</v>
      </c>
      <c r="G14" s="14">
        <v>34006</v>
      </c>
    </row>
    <row r="15" spans="1:7" x14ac:dyDescent="0.2">
      <c r="A15" s="32" t="s">
        <v>286</v>
      </c>
      <c r="B15" s="2" t="s">
        <v>427</v>
      </c>
      <c r="C15" s="14">
        <v>15401</v>
      </c>
      <c r="D15" s="14">
        <v>6235</v>
      </c>
      <c r="E15" s="14">
        <v>7719</v>
      </c>
      <c r="F15" s="14">
        <v>11756</v>
      </c>
      <c r="G15" s="14">
        <v>15227</v>
      </c>
    </row>
    <row r="16" spans="1:7" x14ac:dyDescent="0.2">
      <c r="A16" s="32" t="s">
        <v>286</v>
      </c>
      <c r="B16" s="2" t="s">
        <v>215</v>
      </c>
      <c r="C16" s="14">
        <v>78761</v>
      </c>
      <c r="D16" s="14">
        <v>44103</v>
      </c>
      <c r="E16" s="14">
        <v>41557</v>
      </c>
      <c r="F16" s="14">
        <v>67540</v>
      </c>
      <c r="G16" s="14">
        <v>61554</v>
      </c>
    </row>
    <row r="17" spans="1:7" x14ac:dyDescent="0.2">
      <c r="A17" s="32" t="s">
        <v>286</v>
      </c>
      <c r="B17" s="2" t="s">
        <v>428</v>
      </c>
      <c r="C17" s="14">
        <v>76625</v>
      </c>
      <c r="D17" s="14">
        <v>33472</v>
      </c>
      <c r="E17" s="14">
        <v>26374</v>
      </c>
      <c r="F17" s="14">
        <v>39688</v>
      </c>
      <c r="G17" s="14">
        <v>31156</v>
      </c>
    </row>
    <row r="18" spans="1:7" x14ac:dyDescent="0.2">
      <c r="A18" s="32" t="s">
        <v>286</v>
      </c>
      <c r="B18" s="2" t="s">
        <v>429</v>
      </c>
      <c r="C18" s="14">
        <v>46556</v>
      </c>
      <c r="D18" s="14">
        <v>16370</v>
      </c>
      <c r="E18" s="14">
        <v>18431</v>
      </c>
      <c r="F18" s="14">
        <v>34993</v>
      </c>
      <c r="G18" s="14">
        <v>38490</v>
      </c>
    </row>
    <row r="19" spans="1:7" x14ac:dyDescent="0.2">
      <c r="A19" s="32" t="s">
        <v>286</v>
      </c>
      <c r="B19" s="2" t="s">
        <v>430</v>
      </c>
      <c r="C19" s="14">
        <v>165813</v>
      </c>
      <c r="D19" s="14">
        <v>62230</v>
      </c>
      <c r="E19" s="14">
        <v>43277</v>
      </c>
      <c r="F19" s="14">
        <v>74129</v>
      </c>
      <c r="G19" s="14">
        <v>53282</v>
      </c>
    </row>
    <row r="20" spans="1:7" x14ac:dyDescent="0.2">
      <c r="A20" s="32" t="s">
        <v>286</v>
      </c>
      <c r="B20" s="2" t="s">
        <v>431</v>
      </c>
      <c r="C20" s="14">
        <v>31143</v>
      </c>
      <c r="D20" s="14">
        <v>12209</v>
      </c>
      <c r="E20" s="14">
        <v>6868</v>
      </c>
      <c r="F20" s="14">
        <v>14606</v>
      </c>
      <c r="G20" s="14">
        <v>10060</v>
      </c>
    </row>
    <row r="21" spans="1:7" x14ac:dyDescent="0.2">
      <c r="A21" s="32" t="s">
        <v>286</v>
      </c>
      <c r="B21" s="2" t="s">
        <v>432</v>
      </c>
      <c r="C21" s="14">
        <v>124380</v>
      </c>
      <c r="D21" s="14">
        <v>48587</v>
      </c>
      <c r="E21" s="14">
        <v>37279</v>
      </c>
      <c r="F21" s="14">
        <v>65348</v>
      </c>
      <c r="G21" s="14">
        <v>51922</v>
      </c>
    </row>
    <row r="22" spans="1:7" x14ac:dyDescent="0.2">
      <c r="A22" s="32" t="s">
        <v>286</v>
      </c>
      <c r="B22" s="2" t="s">
        <v>433</v>
      </c>
      <c r="C22" s="14">
        <v>20189</v>
      </c>
      <c r="D22" s="14">
        <v>12712</v>
      </c>
      <c r="E22" s="14">
        <v>9129</v>
      </c>
      <c r="F22" s="14">
        <v>14569</v>
      </c>
      <c r="G22" s="14">
        <v>15488</v>
      </c>
    </row>
    <row r="23" spans="1:7" x14ac:dyDescent="0.2">
      <c r="A23" s="32" t="s">
        <v>286</v>
      </c>
      <c r="B23" s="2" t="s">
        <v>433</v>
      </c>
      <c r="C23" s="14">
        <v>19170</v>
      </c>
      <c r="D23" s="14">
        <v>10135</v>
      </c>
      <c r="E23" s="14">
        <v>5428</v>
      </c>
      <c r="F23" s="14">
        <v>15823</v>
      </c>
      <c r="G23" s="14">
        <v>11886</v>
      </c>
    </row>
    <row r="24" spans="1:7" x14ac:dyDescent="0.2">
      <c r="A24" s="32" t="s">
        <v>286</v>
      </c>
      <c r="B24" s="2" t="s">
        <v>434</v>
      </c>
      <c r="C24" s="14">
        <v>50773</v>
      </c>
      <c r="D24" s="14">
        <v>28653</v>
      </c>
      <c r="E24" s="14">
        <v>19412</v>
      </c>
      <c r="F24" s="14">
        <v>26964</v>
      </c>
      <c r="G24" s="14">
        <v>20226</v>
      </c>
    </row>
    <row r="25" spans="1:7" x14ac:dyDescent="0.2">
      <c r="A25" s="32" t="s">
        <v>286</v>
      </c>
      <c r="B25" s="2" t="s">
        <v>435</v>
      </c>
      <c r="C25" s="14">
        <v>42774</v>
      </c>
      <c r="D25" s="14">
        <v>18195</v>
      </c>
      <c r="E25" s="14">
        <v>9352</v>
      </c>
      <c r="F25" s="14">
        <v>14556</v>
      </c>
      <c r="G25" s="14">
        <v>9837</v>
      </c>
    </row>
    <row r="26" spans="1:7" x14ac:dyDescent="0.2">
      <c r="A26" s="32" t="s">
        <v>286</v>
      </c>
      <c r="B26" s="2" t="s">
        <v>436</v>
      </c>
      <c r="C26" s="14">
        <v>88170</v>
      </c>
      <c r="D26" s="14">
        <v>56275</v>
      </c>
      <c r="E26" s="14">
        <v>29709</v>
      </c>
      <c r="F26" s="14">
        <v>44985</v>
      </c>
      <c r="G26" s="14">
        <v>46780</v>
      </c>
    </row>
    <row r="27" spans="1:7" x14ac:dyDescent="0.2">
      <c r="A27" s="32" t="s">
        <v>286</v>
      </c>
      <c r="B27" s="2" t="s">
        <v>326</v>
      </c>
      <c r="C27" s="14">
        <v>23176</v>
      </c>
      <c r="D27" s="14">
        <v>9203</v>
      </c>
      <c r="E27" s="14">
        <v>10321</v>
      </c>
      <c r="F27" s="14">
        <v>14879</v>
      </c>
      <c r="G27" s="14">
        <v>27517</v>
      </c>
    </row>
    <row r="28" spans="1:7" x14ac:dyDescent="0.2">
      <c r="A28" s="32" t="s">
        <v>286</v>
      </c>
      <c r="B28" s="2" t="s">
        <v>379</v>
      </c>
      <c r="C28" s="14">
        <v>48245</v>
      </c>
      <c r="D28" s="14">
        <v>19276</v>
      </c>
      <c r="E28" s="14">
        <v>15252</v>
      </c>
      <c r="F28" s="14">
        <v>23822</v>
      </c>
      <c r="G28" s="14">
        <v>17680</v>
      </c>
    </row>
    <row r="29" spans="1:7" x14ac:dyDescent="0.2">
      <c r="A29" s="32" t="s">
        <v>286</v>
      </c>
      <c r="B29" s="2" t="s">
        <v>437</v>
      </c>
      <c r="C29" s="14">
        <v>183009</v>
      </c>
      <c r="D29" s="14">
        <v>40800</v>
      </c>
      <c r="E29" s="14">
        <v>40911</v>
      </c>
      <c r="F29" s="14">
        <v>63125</v>
      </c>
      <c r="G29" s="14">
        <v>76060</v>
      </c>
    </row>
    <row r="30" spans="1:7" x14ac:dyDescent="0.2">
      <c r="A30" s="32" t="s">
        <v>286</v>
      </c>
      <c r="B30" s="2" t="s">
        <v>438</v>
      </c>
      <c r="C30" s="14">
        <v>54704</v>
      </c>
      <c r="D30" s="14">
        <v>27256</v>
      </c>
      <c r="E30" s="14">
        <v>20046</v>
      </c>
      <c r="F30" s="14">
        <v>29243</v>
      </c>
      <c r="G30" s="14">
        <v>22971</v>
      </c>
    </row>
    <row r="31" spans="1:7" x14ac:dyDescent="0.2">
      <c r="A31" s="32" t="s">
        <v>286</v>
      </c>
      <c r="B31" s="2" t="s">
        <v>187</v>
      </c>
      <c r="C31" s="14">
        <v>27237</v>
      </c>
      <c r="D31" s="14">
        <v>17394</v>
      </c>
      <c r="E31" s="14">
        <v>13861</v>
      </c>
      <c r="F31" s="14">
        <v>25039</v>
      </c>
      <c r="G31" s="14">
        <v>15469</v>
      </c>
    </row>
    <row r="32" spans="1:7" x14ac:dyDescent="0.2">
      <c r="A32" s="32" t="s">
        <v>286</v>
      </c>
      <c r="B32" s="2" t="s">
        <v>439</v>
      </c>
      <c r="C32" s="14">
        <v>89163</v>
      </c>
      <c r="D32" s="14">
        <v>55406</v>
      </c>
      <c r="E32" s="14">
        <v>50934</v>
      </c>
      <c r="F32" s="14">
        <v>74719</v>
      </c>
      <c r="G32" s="14">
        <v>61554</v>
      </c>
    </row>
    <row r="33" spans="1:7" x14ac:dyDescent="0.2">
      <c r="A33" s="32" t="s">
        <v>286</v>
      </c>
      <c r="B33" s="2" t="s">
        <v>440</v>
      </c>
      <c r="C33" s="14">
        <v>52984</v>
      </c>
      <c r="D33" s="14">
        <v>24592</v>
      </c>
      <c r="E33" s="14">
        <v>19027</v>
      </c>
      <c r="F33" s="14">
        <v>28212</v>
      </c>
      <c r="G33" s="14">
        <v>29765</v>
      </c>
    </row>
    <row r="34" spans="1:7" x14ac:dyDescent="0.2">
      <c r="A34" s="32" t="s">
        <v>286</v>
      </c>
      <c r="B34" s="2" t="s">
        <v>441</v>
      </c>
      <c r="C34" s="14">
        <v>100913</v>
      </c>
      <c r="D34" s="14">
        <v>47041</v>
      </c>
      <c r="E34" s="14">
        <v>40235</v>
      </c>
      <c r="F34" s="14">
        <v>79333</v>
      </c>
      <c r="G34" s="14">
        <v>35167</v>
      </c>
    </row>
    <row r="35" spans="1:7" x14ac:dyDescent="0.2">
      <c r="A35" s="32" t="s">
        <v>286</v>
      </c>
      <c r="B35" s="2" t="s">
        <v>442</v>
      </c>
      <c r="C35" s="14">
        <v>63665</v>
      </c>
      <c r="D35" s="14">
        <v>24635</v>
      </c>
      <c r="E35" s="14">
        <v>12495</v>
      </c>
      <c r="F35" s="14">
        <v>24579</v>
      </c>
      <c r="G35" s="14">
        <v>23300</v>
      </c>
    </row>
    <row r="36" spans="1:7" x14ac:dyDescent="0.2">
      <c r="A36" s="32" t="s">
        <v>286</v>
      </c>
      <c r="B36" s="2" t="s">
        <v>443</v>
      </c>
      <c r="C36" s="14">
        <v>178873</v>
      </c>
      <c r="D36" s="14">
        <v>57275</v>
      </c>
      <c r="E36" s="14">
        <v>51332</v>
      </c>
      <c r="F36" s="14">
        <v>99863</v>
      </c>
      <c r="G36" s="14">
        <v>80575</v>
      </c>
    </row>
    <row r="37" spans="1:7" x14ac:dyDescent="0.2">
      <c r="A37" s="32" t="s">
        <v>286</v>
      </c>
      <c r="B37" s="2" t="s">
        <v>68</v>
      </c>
      <c r="C37" s="14">
        <v>112389</v>
      </c>
      <c r="D37" s="14">
        <v>22027</v>
      </c>
      <c r="E37" s="14">
        <v>16574</v>
      </c>
      <c r="F37" s="14">
        <v>59784</v>
      </c>
      <c r="G37" s="14">
        <v>29485</v>
      </c>
    </row>
    <row r="38" spans="1:7" x14ac:dyDescent="0.2">
      <c r="A38" s="32" t="s">
        <v>286</v>
      </c>
      <c r="B38" s="30" t="s">
        <v>444</v>
      </c>
      <c r="C38" s="14">
        <v>183884</v>
      </c>
      <c r="D38" s="16">
        <v>119195</v>
      </c>
      <c r="E38" s="16">
        <v>84934</v>
      </c>
      <c r="F38" s="14">
        <v>105831</v>
      </c>
      <c r="G38" s="16">
        <v>118040</v>
      </c>
    </row>
    <row r="39" spans="1:7" x14ac:dyDescent="0.2">
      <c r="A39" s="32" t="s">
        <v>286</v>
      </c>
      <c r="B39" s="30" t="s">
        <v>445</v>
      </c>
      <c r="C39" s="16">
        <v>261863</v>
      </c>
      <c r="D39" s="14">
        <v>66143</v>
      </c>
      <c r="E39" s="14">
        <v>67254</v>
      </c>
      <c r="F39" s="14">
        <v>79823</v>
      </c>
      <c r="G39" s="16">
        <v>127491</v>
      </c>
    </row>
    <row r="40" spans="1:7" x14ac:dyDescent="0.2">
      <c r="A40" s="32" t="s">
        <v>286</v>
      </c>
      <c r="B40" s="2" t="s">
        <v>446</v>
      </c>
      <c r="C40" s="14">
        <v>93026</v>
      </c>
      <c r="D40" s="14">
        <v>29982</v>
      </c>
      <c r="E40" s="14">
        <v>34546</v>
      </c>
      <c r="F40" s="14">
        <v>54319</v>
      </c>
      <c r="G40" s="14">
        <v>35857</v>
      </c>
    </row>
    <row r="41" spans="1:7" x14ac:dyDescent="0.2">
      <c r="A41" s="32" t="s">
        <v>286</v>
      </c>
      <c r="B41" s="2" t="s">
        <v>447</v>
      </c>
      <c r="C41" s="14">
        <v>54996</v>
      </c>
      <c r="D41" s="14">
        <v>24784</v>
      </c>
      <c r="E41" s="14">
        <v>15593</v>
      </c>
      <c r="F41" s="14">
        <v>22946</v>
      </c>
      <c r="G41" s="14">
        <v>24803</v>
      </c>
    </row>
    <row r="42" spans="1:7" x14ac:dyDescent="0.2">
      <c r="A42" s="32" t="s">
        <v>286</v>
      </c>
      <c r="B42" s="2" t="s">
        <v>448</v>
      </c>
      <c r="C42" s="14">
        <v>59256</v>
      </c>
      <c r="D42" s="14">
        <v>18146</v>
      </c>
      <c r="E42" s="14">
        <v>10781</v>
      </c>
      <c r="F42" s="14">
        <v>26498</v>
      </c>
      <c r="G42" s="14">
        <v>26293</v>
      </c>
    </row>
    <row r="43" spans="1:7" x14ac:dyDescent="0.2">
      <c r="A43" s="32" t="s">
        <v>286</v>
      </c>
      <c r="B43" s="2" t="s">
        <v>449</v>
      </c>
      <c r="C43" s="14">
        <v>72148</v>
      </c>
      <c r="D43" s="14">
        <v>29392</v>
      </c>
      <c r="E43" s="14">
        <v>29504</v>
      </c>
      <c r="F43" s="14">
        <v>44669</v>
      </c>
      <c r="G43" s="14">
        <v>31733</v>
      </c>
    </row>
    <row r="44" spans="1:7" x14ac:dyDescent="0.2">
      <c r="A44" s="32" t="s">
        <v>286</v>
      </c>
      <c r="B44" s="2" t="s">
        <v>450</v>
      </c>
      <c r="C44" s="14">
        <v>47389</v>
      </c>
      <c r="D44" s="14">
        <v>12600</v>
      </c>
      <c r="E44" s="14">
        <v>10495</v>
      </c>
      <c r="F44" s="14">
        <v>17456</v>
      </c>
      <c r="G44" s="14">
        <v>12010</v>
      </c>
    </row>
    <row r="45" spans="1:7" x14ac:dyDescent="0.2">
      <c r="A45" s="32" t="s">
        <v>286</v>
      </c>
      <c r="B45" s="2" t="s">
        <v>451</v>
      </c>
      <c r="C45" s="14">
        <v>13022</v>
      </c>
      <c r="D45" s="14">
        <v>5322</v>
      </c>
      <c r="E45" s="14">
        <v>5074</v>
      </c>
      <c r="F45" s="14">
        <v>5533</v>
      </c>
      <c r="G45" s="14">
        <v>5074</v>
      </c>
    </row>
    <row r="46" spans="1:7" x14ac:dyDescent="0.2">
      <c r="A46" s="32" t="s">
        <v>286</v>
      </c>
      <c r="B46" s="2" t="s">
        <v>452</v>
      </c>
      <c r="C46" s="14">
        <v>14482</v>
      </c>
      <c r="D46" s="14">
        <v>9421</v>
      </c>
      <c r="E46" s="14">
        <v>5664</v>
      </c>
      <c r="F46" s="14">
        <v>7030</v>
      </c>
      <c r="G46" s="14">
        <v>7284</v>
      </c>
    </row>
    <row r="47" spans="1:7" x14ac:dyDescent="0.2">
      <c r="A47" s="32" t="s">
        <v>286</v>
      </c>
      <c r="B47" s="2" t="s">
        <v>453</v>
      </c>
      <c r="C47" s="14">
        <v>25939</v>
      </c>
      <c r="D47" s="14">
        <v>10625</v>
      </c>
      <c r="E47" s="14">
        <v>6558</v>
      </c>
      <c r="F47" s="14">
        <v>9880</v>
      </c>
      <c r="G47" s="14">
        <v>8501</v>
      </c>
    </row>
    <row r="48" spans="1:7" x14ac:dyDescent="0.2">
      <c r="A48" s="32" t="s">
        <v>286</v>
      </c>
      <c r="B48" s="2" t="s">
        <v>454</v>
      </c>
      <c r="C48" s="14">
        <v>24554</v>
      </c>
      <c r="D48" s="14">
        <v>9042</v>
      </c>
      <c r="E48" s="14">
        <v>5800</v>
      </c>
      <c r="F48" s="14">
        <v>7676</v>
      </c>
      <c r="G48" s="14">
        <v>7036</v>
      </c>
    </row>
    <row r="49" spans="1:7" x14ac:dyDescent="0.2">
      <c r="A49" s="32" t="s">
        <v>286</v>
      </c>
      <c r="B49" s="2" t="s">
        <v>454</v>
      </c>
      <c r="C49" s="14">
        <v>51245</v>
      </c>
      <c r="D49" s="14">
        <v>8489</v>
      </c>
      <c r="E49" s="14">
        <v>4676</v>
      </c>
      <c r="F49" s="14">
        <v>19201</v>
      </c>
      <c r="G49" s="14">
        <v>11743</v>
      </c>
    </row>
    <row r="50" spans="1:7" x14ac:dyDescent="0.2">
      <c r="A50" s="32" t="s">
        <v>286</v>
      </c>
      <c r="B50" s="2" t="s">
        <v>80</v>
      </c>
      <c r="C50" s="14">
        <v>135949</v>
      </c>
      <c r="D50" s="14">
        <v>45867</v>
      </c>
      <c r="E50" s="14">
        <v>51319</v>
      </c>
      <c r="F50" s="14">
        <v>70850</v>
      </c>
      <c r="G50" s="14">
        <v>75414</v>
      </c>
    </row>
    <row r="51" spans="1:7" x14ac:dyDescent="0.2">
      <c r="A51" s="32" t="s">
        <v>286</v>
      </c>
      <c r="B51" s="2" t="s">
        <v>455</v>
      </c>
      <c r="C51" s="14">
        <v>49158</v>
      </c>
      <c r="D51" s="14">
        <v>22002</v>
      </c>
      <c r="E51" s="14">
        <v>14637</v>
      </c>
      <c r="F51" s="14">
        <v>23660</v>
      </c>
      <c r="G51" s="14">
        <v>22716</v>
      </c>
    </row>
    <row r="52" spans="1:7" x14ac:dyDescent="0.2">
      <c r="A52" s="32" t="s">
        <v>286</v>
      </c>
      <c r="B52" s="2" t="s">
        <v>350</v>
      </c>
      <c r="C52" s="14">
        <v>81096</v>
      </c>
      <c r="D52" s="14">
        <v>36384</v>
      </c>
      <c r="E52" s="14">
        <v>33938</v>
      </c>
      <c r="F52" s="14">
        <v>57486</v>
      </c>
      <c r="G52" s="14">
        <v>47090</v>
      </c>
    </row>
    <row r="53" spans="1:7" x14ac:dyDescent="0.2">
      <c r="A53" s="32" t="s">
        <v>286</v>
      </c>
      <c r="B53" s="2" t="s">
        <v>70</v>
      </c>
      <c r="C53" s="14">
        <v>30895</v>
      </c>
      <c r="D53" s="14">
        <v>15395</v>
      </c>
      <c r="E53" s="14">
        <v>12004</v>
      </c>
      <c r="F53" s="14">
        <v>23120</v>
      </c>
      <c r="G53" s="14">
        <v>22313</v>
      </c>
    </row>
    <row r="54" spans="1:7" x14ac:dyDescent="0.2">
      <c r="A54" s="32" t="s">
        <v>286</v>
      </c>
      <c r="B54" s="2" t="s">
        <v>456</v>
      </c>
      <c r="C54" s="14">
        <v>39452</v>
      </c>
      <c r="D54" s="14">
        <v>22735</v>
      </c>
      <c r="E54" s="14">
        <v>19257</v>
      </c>
      <c r="F54" s="14">
        <v>23312</v>
      </c>
      <c r="G54" s="14">
        <v>20872</v>
      </c>
    </row>
    <row r="55" spans="1:7" x14ac:dyDescent="0.2">
      <c r="A55" s="32" t="s">
        <v>286</v>
      </c>
      <c r="B55" s="2" t="s">
        <v>457</v>
      </c>
      <c r="C55" s="14">
        <v>32776</v>
      </c>
      <c r="D55" s="14">
        <v>15836</v>
      </c>
      <c r="E55" s="14">
        <v>14109</v>
      </c>
      <c r="F55" s="14">
        <v>20729</v>
      </c>
      <c r="G55" s="14">
        <v>21344</v>
      </c>
    </row>
    <row r="56" spans="1:7" x14ac:dyDescent="0.2">
      <c r="A56" s="32" t="s">
        <v>286</v>
      </c>
      <c r="B56" s="2" t="s">
        <v>458</v>
      </c>
      <c r="C56" s="14">
        <v>101714</v>
      </c>
      <c r="D56" s="14">
        <v>44451</v>
      </c>
      <c r="E56" s="14">
        <v>22281</v>
      </c>
      <c r="F56" s="14">
        <v>59380</v>
      </c>
      <c r="G56" s="14">
        <v>40713</v>
      </c>
    </row>
    <row r="57" spans="1:7" x14ac:dyDescent="0.2">
      <c r="A57" s="32" t="s">
        <v>286</v>
      </c>
      <c r="B57" s="2" t="s">
        <v>459</v>
      </c>
      <c r="C57" s="14">
        <v>35024</v>
      </c>
      <c r="D57" s="14">
        <v>12513</v>
      </c>
      <c r="E57" s="14">
        <v>9675</v>
      </c>
      <c r="F57" s="14">
        <v>16394</v>
      </c>
      <c r="G57" s="14">
        <v>15711</v>
      </c>
    </row>
    <row r="58" spans="1:7" x14ac:dyDescent="0.2">
      <c r="A58" s="32" t="s">
        <v>286</v>
      </c>
      <c r="B58" s="2" t="s">
        <v>164</v>
      </c>
      <c r="C58" s="14">
        <v>95473</v>
      </c>
      <c r="D58" s="14">
        <v>40377</v>
      </c>
      <c r="E58" s="14">
        <v>48699</v>
      </c>
      <c r="F58" s="14">
        <v>72427</v>
      </c>
      <c r="G58" s="14">
        <v>47035</v>
      </c>
    </row>
    <row r="59" spans="1:7" x14ac:dyDescent="0.2">
      <c r="A59" s="32" t="s">
        <v>286</v>
      </c>
      <c r="B59" s="2" t="s">
        <v>460</v>
      </c>
      <c r="C59" s="14">
        <v>128547</v>
      </c>
      <c r="D59" s="14">
        <v>32367</v>
      </c>
      <c r="E59" s="14">
        <v>17525</v>
      </c>
      <c r="F59" s="14">
        <v>56275</v>
      </c>
      <c r="G59" s="14">
        <v>32851</v>
      </c>
    </row>
    <row r="60" spans="1:7" x14ac:dyDescent="0.2">
      <c r="A60" s="32" t="s">
        <v>286</v>
      </c>
      <c r="B60" s="2" t="s">
        <v>461</v>
      </c>
      <c r="C60" s="14">
        <v>13910</v>
      </c>
      <c r="D60" s="14">
        <v>7011</v>
      </c>
      <c r="E60" s="14">
        <v>5049</v>
      </c>
      <c r="F60" s="14">
        <v>11240</v>
      </c>
      <c r="G60" s="14">
        <v>4477</v>
      </c>
    </row>
    <row r="61" spans="1:7" x14ac:dyDescent="0.2">
      <c r="A61" s="32" t="s">
        <v>286</v>
      </c>
      <c r="B61" s="2" t="s">
        <v>462</v>
      </c>
      <c r="C61" s="14">
        <v>113314</v>
      </c>
      <c r="D61" s="14">
        <v>62622</v>
      </c>
      <c r="E61" s="14">
        <v>1422</v>
      </c>
      <c r="F61" s="14">
        <v>60957</v>
      </c>
      <c r="G61" s="14">
        <v>52207</v>
      </c>
    </row>
    <row r="62" spans="1:7" x14ac:dyDescent="0.2">
      <c r="A62" s="32" t="s">
        <v>286</v>
      </c>
      <c r="B62" s="2" t="s">
        <v>413</v>
      </c>
      <c r="C62" s="14">
        <v>56076</v>
      </c>
      <c r="D62" s="14">
        <v>31876</v>
      </c>
      <c r="E62" s="14">
        <v>20276</v>
      </c>
      <c r="F62" s="14">
        <v>32702</v>
      </c>
      <c r="G62" s="14">
        <v>27864</v>
      </c>
    </row>
    <row r="63" spans="1:7" x14ac:dyDescent="0.2">
      <c r="A63" s="32" t="s">
        <v>286</v>
      </c>
      <c r="B63" s="2" t="s">
        <v>463</v>
      </c>
      <c r="C63" s="14">
        <v>125312</v>
      </c>
      <c r="D63" s="14">
        <v>57890</v>
      </c>
      <c r="E63" s="14">
        <v>81041</v>
      </c>
      <c r="F63" s="14">
        <v>91461</v>
      </c>
      <c r="G63" s="14">
        <v>50121</v>
      </c>
    </row>
    <row r="64" spans="1:7" x14ac:dyDescent="0.2">
      <c r="A64" s="32" t="s">
        <v>286</v>
      </c>
      <c r="B64" s="30" t="s">
        <v>464</v>
      </c>
      <c r="C64" s="14">
        <v>174197</v>
      </c>
      <c r="D64" s="16">
        <v>140327</v>
      </c>
      <c r="E64" s="14">
        <v>64081</v>
      </c>
      <c r="F64" s="14">
        <v>105992</v>
      </c>
      <c r="G64" s="16">
        <v>143016</v>
      </c>
    </row>
    <row r="65" spans="1:7" x14ac:dyDescent="0.2">
      <c r="A65" s="32" t="s">
        <v>286</v>
      </c>
      <c r="B65" s="2" t="s">
        <v>465</v>
      </c>
      <c r="C65" s="14">
        <v>183729</v>
      </c>
      <c r="D65" s="14">
        <v>23294</v>
      </c>
      <c r="E65" s="14">
        <v>36043</v>
      </c>
      <c r="F65" s="14">
        <v>35087</v>
      </c>
      <c r="G65" s="14">
        <v>39514</v>
      </c>
    </row>
    <row r="66" spans="1:7" x14ac:dyDescent="0.2">
      <c r="A66" s="32" t="s">
        <v>286</v>
      </c>
      <c r="B66" s="2" t="s">
        <v>354</v>
      </c>
      <c r="C66" s="14">
        <v>89995</v>
      </c>
      <c r="D66" s="14">
        <v>34192</v>
      </c>
      <c r="E66" s="14">
        <v>27268</v>
      </c>
      <c r="F66" s="14">
        <v>32497</v>
      </c>
      <c r="G66" s="14">
        <v>56995</v>
      </c>
    </row>
    <row r="67" spans="1:7" x14ac:dyDescent="0.2">
      <c r="A67" s="32" t="s">
        <v>286</v>
      </c>
      <c r="B67" s="2" t="s">
        <v>466</v>
      </c>
      <c r="C67" s="14">
        <v>44526</v>
      </c>
      <c r="D67" s="14">
        <v>23877</v>
      </c>
      <c r="E67" s="14">
        <v>16289</v>
      </c>
      <c r="F67" s="14">
        <v>14972</v>
      </c>
      <c r="G67" s="14">
        <v>17848</v>
      </c>
    </row>
    <row r="68" spans="1:7" x14ac:dyDescent="0.2">
      <c r="A68" s="32" t="s">
        <v>286</v>
      </c>
      <c r="B68" s="2" t="s">
        <v>467</v>
      </c>
      <c r="C68" s="14">
        <v>28342</v>
      </c>
      <c r="D68" s="14">
        <v>10899</v>
      </c>
      <c r="E68" s="14">
        <v>11035</v>
      </c>
      <c r="F68" s="14">
        <v>11656</v>
      </c>
      <c r="G68" s="14">
        <v>11787</v>
      </c>
    </row>
    <row r="69" spans="1:7" x14ac:dyDescent="0.2">
      <c r="A69" s="32" t="s">
        <v>286</v>
      </c>
      <c r="B69" s="2" t="s">
        <v>468</v>
      </c>
      <c r="C69" s="14">
        <v>212984</v>
      </c>
      <c r="D69" s="14">
        <v>23679</v>
      </c>
      <c r="E69" s="14">
        <v>37266</v>
      </c>
      <c r="F69" s="14">
        <v>58740</v>
      </c>
      <c r="G69" s="14">
        <v>48308</v>
      </c>
    </row>
    <row r="70" spans="1:7" x14ac:dyDescent="0.2">
      <c r="A70" s="32" t="s">
        <v>286</v>
      </c>
      <c r="B70" s="30" t="s">
        <v>469</v>
      </c>
      <c r="C70" s="16">
        <v>294379</v>
      </c>
      <c r="D70" s="16">
        <v>187343</v>
      </c>
      <c r="E70" s="16">
        <v>98255</v>
      </c>
      <c r="F70" s="16">
        <v>191597</v>
      </c>
      <c r="G70" s="16">
        <v>156324</v>
      </c>
    </row>
    <row r="71" spans="1:7" x14ac:dyDescent="0.2">
      <c r="A71" s="32" t="s">
        <v>286</v>
      </c>
      <c r="B71" s="2" t="s">
        <v>470</v>
      </c>
      <c r="C71" s="14">
        <v>24424</v>
      </c>
      <c r="D71" s="14">
        <v>9390</v>
      </c>
      <c r="E71" s="14">
        <v>9967</v>
      </c>
      <c r="F71" s="14">
        <v>12507</v>
      </c>
      <c r="G71" s="14">
        <v>10892</v>
      </c>
    </row>
    <row r="72" spans="1:7" x14ac:dyDescent="0.2">
      <c r="A72" s="32" t="s">
        <v>286</v>
      </c>
      <c r="B72" s="30" t="s">
        <v>471</v>
      </c>
      <c r="C72" s="16">
        <v>624956</v>
      </c>
      <c r="D72" s="16">
        <v>176221</v>
      </c>
      <c r="E72" s="16">
        <v>189194</v>
      </c>
      <c r="F72" s="16">
        <v>255032</v>
      </c>
      <c r="G72" s="16">
        <v>246556</v>
      </c>
    </row>
    <row r="73" spans="1:7" x14ac:dyDescent="0.2">
      <c r="A73" s="32" t="s">
        <v>286</v>
      </c>
      <c r="B73" s="30" t="s">
        <v>472</v>
      </c>
      <c r="C73" s="16">
        <v>271805</v>
      </c>
      <c r="D73" s="14">
        <v>50953</v>
      </c>
      <c r="E73" s="14">
        <v>64050</v>
      </c>
      <c r="F73" s="14">
        <v>123958</v>
      </c>
      <c r="G73" s="14">
        <v>97509</v>
      </c>
    </row>
    <row r="74" spans="1:7" x14ac:dyDescent="0.2">
      <c r="A74" s="32" t="s">
        <v>286</v>
      </c>
      <c r="B74" s="2" t="s">
        <v>473</v>
      </c>
      <c r="C74" s="14">
        <v>81065</v>
      </c>
      <c r="D74" s="14">
        <v>53127</v>
      </c>
      <c r="E74" s="14">
        <v>47817</v>
      </c>
      <c r="F74" s="14">
        <v>55052</v>
      </c>
      <c r="G74" s="14">
        <v>42178</v>
      </c>
    </row>
    <row r="75" spans="1:7" x14ac:dyDescent="0.2">
      <c r="A75" s="32" t="s">
        <v>288</v>
      </c>
      <c r="B75" s="21" t="s">
        <v>48</v>
      </c>
      <c r="C75" s="16">
        <v>351660</v>
      </c>
      <c r="D75" s="16">
        <v>204477</v>
      </c>
      <c r="E75" s="16">
        <v>105986</v>
      </c>
      <c r="F75" s="16">
        <v>176774</v>
      </c>
      <c r="G75" s="16">
        <v>158933</v>
      </c>
    </row>
    <row r="76" spans="1:7" x14ac:dyDescent="0.2">
      <c r="A76" s="32" t="s">
        <v>288</v>
      </c>
      <c r="B76" s="21" t="s">
        <v>73</v>
      </c>
      <c r="C76" s="16">
        <v>293752</v>
      </c>
      <c r="D76" s="16">
        <v>103682</v>
      </c>
      <c r="E76" s="16">
        <v>81885</v>
      </c>
      <c r="F76" s="14">
        <v>100527</v>
      </c>
      <c r="G76" s="14">
        <v>72719</v>
      </c>
    </row>
    <row r="77" spans="1:7" x14ac:dyDescent="0.2">
      <c r="A77" s="32" t="s">
        <v>288</v>
      </c>
      <c r="B77" s="21" t="s">
        <v>2</v>
      </c>
      <c r="C77" s="14">
        <v>30783</v>
      </c>
      <c r="D77" s="14">
        <v>3372</v>
      </c>
      <c r="E77" s="14">
        <v>5378</v>
      </c>
      <c r="F77" s="14">
        <v>11147</v>
      </c>
      <c r="G77" s="14">
        <v>7998</v>
      </c>
    </row>
    <row r="78" spans="1:7" x14ac:dyDescent="0.2">
      <c r="A78" s="32" t="s">
        <v>288</v>
      </c>
      <c r="B78" s="21" t="s">
        <v>13</v>
      </c>
      <c r="C78" s="16">
        <v>2752005</v>
      </c>
      <c r="D78" s="16">
        <v>1918201</v>
      </c>
      <c r="E78" s="16">
        <v>1245589</v>
      </c>
      <c r="F78" s="16">
        <v>1307292</v>
      </c>
      <c r="G78" s="16">
        <v>1132903</v>
      </c>
    </row>
    <row r="79" spans="1:7" x14ac:dyDescent="0.2">
      <c r="A79" s="32" t="s">
        <v>288</v>
      </c>
      <c r="B79" s="21" t="s">
        <v>34</v>
      </c>
      <c r="C79" s="14">
        <v>84947</v>
      </c>
      <c r="D79" s="14">
        <v>46358</v>
      </c>
      <c r="E79" s="14">
        <v>27833</v>
      </c>
      <c r="F79" s="14">
        <v>46830</v>
      </c>
      <c r="G79" s="14">
        <v>33224</v>
      </c>
    </row>
    <row r="80" spans="1:7" x14ac:dyDescent="0.2">
      <c r="A80" s="32" t="s">
        <v>287</v>
      </c>
      <c r="B80" s="20" t="s">
        <v>11</v>
      </c>
      <c r="C80" s="14">
        <v>42712</v>
      </c>
      <c r="D80" s="14">
        <v>12141</v>
      </c>
      <c r="E80" s="14">
        <v>18313</v>
      </c>
      <c r="F80" s="14">
        <v>16624</v>
      </c>
      <c r="G80" s="14">
        <v>20319</v>
      </c>
    </row>
    <row r="81" spans="1:17" x14ac:dyDescent="0.2">
      <c r="A81" s="32" t="s">
        <v>287</v>
      </c>
      <c r="B81" s="20" t="s">
        <v>63</v>
      </c>
      <c r="C81" s="14">
        <v>56641</v>
      </c>
      <c r="D81" s="14">
        <v>22474</v>
      </c>
      <c r="E81" s="14">
        <v>15053</v>
      </c>
      <c r="F81" s="14">
        <v>25883</v>
      </c>
      <c r="G81" s="14">
        <v>23536</v>
      </c>
    </row>
    <row r="82" spans="1:17" x14ac:dyDescent="0.2">
      <c r="A82" s="32" t="s">
        <v>287</v>
      </c>
      <c r="B82" s="20" t="s">
        <v>45</v>
      </c>
      <c r="C82" s="14">
        <v>12010</v>
      </c>
      <c r="D82" s="14">
        <v>6663</v>
      </c>
      <c r="E82" s="14">
        <v>5434</v>
      </c>
      <c r="F82" s="14">
        <v>7719</v>
      </c>
      <c r="G82" s="14">
        <v>6955</v>
      </c>
    </row>
    <row r="83" spans="1:17" x14ac:dyDescent="0.2">
      <c r="A83" s="32" t="s">
        <v>287</v>
      </c>
      <c r="B83" s="20" t="s">
        <v>55</v>
      </c>
      <c r="C83" s="14">
        <v>94777</v>
      </c>
      <c r="D83" s="14">
        <v>17015</v>
      </c>
      <c r="E83" s="14">
        <v>11905</v>
      </c>
      <c r="F83" s="14">
        <v>21760</v>
      </c>
      <c r="G83" s="14">
        <v>19568</v>
      </c>
    </row>
    <row r="84" spans="1:17" x14ac:dyDescent="0.2">
      <c r="A84" s="32" t="s">
        <v>287</v>
      </c>
      <c r="B84" s="20" t="s">
        <v>69</v>
      </c>
      <c r="C84" s="14">
        <v>113643</v>
      </c>
      <c r="D84" s="14">
        <v>50984</v>
      </c>
      <c r="E84" s="14">
        <v>32919</v>
      </c>
      <c r="F84" s="14">
        <v>43892</v>
      </c>
      <c r="G84" s="14">
        <v>42725</v>
      </c>
    </row>
    <row r="85" spans="1:17" x14ac:dyDescent="0.2">
      <c r="A85" s="32" t="s">
        <v>287</v>
      </c>
      <c r="B85" s="20" t="s">
        <v>23</v>
      </c>
      <c r="C85" s="14">
        <v>12662</v>
      </c>
      <c r="D85" s="14">
        <v>4906</v>
      </c>
      <c r="E85" s="14">
        <v>5136</v>
      </c>
      <c r="F85" s="14">
        <v>6011</v>
      </c>
      <c r="G85" s="14">
        <v>7123</v>
      </c>
    </row>
    <row r="86" spans="1:17" x14ac:dyDescent="0.2">
      <c r="A86" s="32" t="s">
        <v>287</v>
      </c>
      <c r="B86" s="20" t="s">
        <v>5</v>
      </c>
      <c r="C86" s="14">
        <v>45383</v>
      </c>
      <c r="D86" s="14">
        <v>23797</v>
      </c>
      <c r="E86" s="14">
        <v>25989</v>
      </c>
      <c r="F86" s="14">
        <v>26517</v>
      </c>
      <c r="G86" s="14">
        <v>14997</v>
      </c>
    </row>
    <row r="87" spans="1:17" x14ac:dyDescent="0.2">
      <c r="A87" s="32" t="s">
        <v>287</v>
      </c>
      <c r="B87" s="20" t="s">
        <v>35</v>
      </c>
      <c r="C87" s="14">
        <v>65497</v>
      </c>
      <c r="D87" s="14">
        <v>35124</v>
      </c>
      <c r="E87" s="14">
        <v>19704</v>
      </c>
      <c r="F87" s="14">
        <v>27324</v>
      </c>
      <c r="G87" s="14">
        <v>22629</v>
      </c>
    </row>
    <row r="88" spans="1:17" x14ac:dyDescent="0.2">
      <c r="A88" s="32" t="s">
        <v>287</v>
      </c>
      <c r="B88" s="20" t="s">
        <v>16</v>
      </c>
      <c r="C88" s="14">
        <v>16854</v>
      </c>
      <c r="D88" s="14">
        <v>6595</v>
      </c>
      <c r="E88" s="14">
        <v>5098</v>
      </c>
      <c r="F88" s="14">
        <v>7638</v>
      </c>
      <c r="G88" s="14">
        <v>5651</v>
      </c>
    </row>
    <row r="89" spans="1:17" x14ac:dyDescent="0.2">
      <c r="A89" s="32" t="s">
        <v>287</v>
      </c>
      <c r="B89" s="20" t="s">
        <v>16</v>
      </c>
      <c r="C89" s="14">
        <v>22139</v>
      </c>
      <c r="D89" s="14">
        <v>11929</v>
      </c>
      <c r="E89" s="14">
        <v>7409</v>
      </c>
      <c r="F89" s="14">
        <v>8005</v>
      </c>
      <c r="G89" s="14">
        <v>8371</v>
      </c>
    </row>
    <row r="90" spans="1:17" x14ac:dyDescent="0.2">
      <c r="A90" s="32" t="s">
        <v>287</v>
      </c>
      <c r="B90" s="20" t="s">
        <v>22</v>
      </c>
      <c r="C90" s="14">
        <v>55536</v>
      </c>
      <c r="D90" s="14">
        <v>25411</v>
      </c>
      <c r="E90" s="14">
        <v>16829</v>
      </c>
      <c r="F90" s="14">
        <v>34416</v>
      </c>
      <c r="G90" s="14">
        <v>29920</v>
      </c>
    </row>
    <row r="91" spans="1:17" x14ac:dyDescent="0.2">
      <c r="A91" s="32" t="s">
        <v>287</v>
      </c>
      <c r="B91" s="20" t="s">
        <v>66</v>
      </c>
      <c r="C91" s="14">
        <v>10762</v>
      </c>
      <c r="D91" s="14">
        <v>5098</v>
      </c>
      <c r="E91" s="14">
        <v>4651</v>
      </c>
      <c r="F91" s="14">
        <v>6266</v>
      </c>
      <c r="G91" s="14">
        <v>5353</v>
      </c>
    </row>
    <row r="92" spans="1:17" x14ac:dyDescent="0.2">
      <c r="A92" s="32" t="s">
        <v>292</v>
      </c>
      <c r="B92" s="27" t="s">
        <v>277</v>
      </c>
      <c r="C92" s="14">
        <v>14538</v>
      </c>
      <c r="D92" s="14">
        <v>5105</v>
      </c>
      <c r="E92" s="14">
        <v>5664</v>
      </c>
      <c r="F92" s="14">
        <v>7527</v>
      </c>
      <c r="G92" s="14">
        <v>6986</v>
      </c>
    </row>
    <row r="93" spans="1:17" x14ac:dyDescent="0.2">
      <c r="A93" s="38"/>
      <c r="B93" s="108"/>
      <c r="C93" s="84"/>
      <c r="D93" s="84"/>
      <c r="E93" s="84"/>
      <c r="F93" s="84"/>
      <c r="G93" s="84"/>
    </row>
    <row r="94" spans="1:17" s="102" customFormat="1" x14ac:dyDescent="0.2">
      <c r="A94" s="10"/>
      <c r="B94" s="11" t="s">
        <v>692</v>
      </c>
      <c r="C94" s="12">
        <v>256258</v>
      </c>
      <c r="D94" s="12">
        <v>92711.75</v>
      </c>
      <c r="E94" s="12">
        <v>81280.5</v>
      </c>
      <c r="F94" s="12">
        <v>138617.25</v>
      </c>
      <c r="G94" s="12">
        <v>105118</v>
      </c>
      <c r="J94" s="103"/>
      <c r="K94" s="103"/>
      <c r="L94" s="103"/>
      <c r="M94" s="103"/>
      <c r="N94" s="103"/>
      <c r="O94" s="103"/>
      <c r="P94" s="103"/>
      <c r="Q94" s="103"/>
    </row>
    <row r="95" spans="1:17" s="102" customFormat="1" x14ac:dyDescent="0.2">
      <c r="A95" s="10"/>
      <c r="B95" s="61"/>
      <c r="C95" s="60"/>
      <c r="D95" s="60"/>
      <c r="E95" s="60"/>
      <c r="F95" s="60"/>
      <c r="G95" s="60"/>
      <c r="J95" s="103"/>
      <c r="K95" s="103"/>
      <c r="L95" s="103"/>
      <c r="M95" s="103"/>
      <c r="N95" s="103"/>
      <c r="O95" s="103"/>
      <c r="P95" s="103"/>
      <c r="Q95" s="103"/>
    </row>
    <row r="96" spans="1:17" x14ac:dyDescent="0.2">
      <c r="B96" s="37"/>
      <c r="C96" s="101"/>
      <c r="D96" s="101"/>
      <c r="E96" s="101"/>
      <c r="F96" s="101"/>
      <c r="G96" s="101"/>
      <c r="H96" s="104" t="s">
        <v>667</v>
      </c>
    </row>
    <row r="97" spans="2:8" x14ac:dyDescent="0.2">
      <c r="B97" s="21" t="s">
        <v>648</v>
      </c>
      <c r="C97" s="62">
        <v>3</v>
      </c>
      <c r="D97" s="62">
        <v>3</v>
      </c>
      <c r="E97" s="62">
        <v>3</v>
      </c>
      <c r="F97" s="62">
        <v>2</v>
      </c>
      <c r="G97" s="62">
        <v>2</v>
      </c>
      <c r="H97" s="104" t="s">
        <v>289</v>
      </c>
    </row>
    <row r="98" spans="2:8" x14ac:dyDescent="0.2">
      <c r="B98" s="20" t="s">
        <v>640</v>
      </c>
      <c r="C98" s="63">
        <v>0</v>
      </c>
      <c r="D98" s="63">
        <v>0</v>
      </c>
      <c r="E98" s="63">
        <v>0</v>
      </c>
      <c r="F98" s="63">
        <v>0</v>
      </c>
      <c r="G98" s="63">
        <v>0</v>
      </c>
      <c r="H98" s="104" t="s">
        <v>474</v>
      </c>
    </row>
    <row r="99" spans="2:8" x14ac:dyDescent="0.2">
      <c r="B99" s="57" t="s">
        <v>655</v>
      </c>
      <c r="C99" s="16">
        <v>5</v>
      </c>
      <c r="D99" s="16">
        <v>4</v>
      </c>
      <c r="E99" s="16">
        <v>3</v>
      </c>
      <c r="F99" s="16">
        <v>3</v>
      </c>
      <c r="G99" s="16">
        <v>5</v>
      </c>
      <c r="H99" s="104" t="s">
        <v>475</v>
      </c>
    </row>
  </sheetData>
  <sortState ref="A2:G72">
    <sortCondition ref="B2:B72"/>
  </sortState>
  <pageMargins left="0.75" right="0.75" top="1" bottom="1" header="0.5" footer="0.5"/>
  <pageSetup paperSize="9"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6"/>
  <sheetViews>
    <sheetView workbookViewId="0"/>
  </sheetViews>
  <sheetFormatPr baseColWidth="10" defaultRowHeight="16" x14ac:dyDescent="0.2"/>
  <cols>
    <col min="1" max="1" width="10.83203125" style="26"/>
    <col min="2" max="2" width="23.1640625" style="22" customWidth="1"/>
    <col min="3" max="3" width="12" style="22" customWidth="1"/>
    <col min="4" max="4" width="13.6640625" style="22" bestFit="1" customWidth="1"/>
    <col min="5" max="5" width="12.6640625" style="22" customWidth="1"/>
    <col min="6" max="7" width="13.6640625" style="22" bestFit="1" customWidth="1"/>
    <col min="8" max="16384" width="10.83203125" style="26"/>
  </cols>
  <sheetData>
    <row r="1" spans="1:7" x14ac:dyDescent="0.2">
      <c r="A1" s="100" t="s">
        <v>701</v>
      </c>
    </row>
    <row r="2" spans="1:7" x14ac:dyDescent="0.2">
      <c r="A2" s="100"/>
    </row>
    <row r="3" spans="1:7" ht="18" x14ac:dyDescent="0.25">
      <c r="A3" s="38"/>
      <c r="B3" s="86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23" t="s">
        <v>476</v>
      </c>
      <c r="C4" s="24">
        <v>39961</v>
      </c>
      <c r="D4" s="24">
        <v>16003</v>
      </c>
      <c r="E4" s="24">
        <v>18059</v>
      </c>
      <c r="F4" s="24">
        <v>24151</v>
      </c>
      <c r="G4" s="24">
        <v>25858</v>
      </c>
    </row>
    <row r="5" spans="1:7" x14ac:dyDescent="0.2">
      <c r="A5" s="32" t="s">
        <v>286</v>
      </c>
      <c r="B5" s="23" t="s">
        <v>11</v>
      </c>
      <c r="C5" s="24">
        <v>47531</v>
      </c>
      <c r="D5" s="24">
        <v>10209</v>
      </c>
      <c r="E5" s="24">
        <v>13252</v>
      </c>
      <c r="F5" s="24">
        <v>14171</v>
      </c>
      <c r="G5" s="24">
        <v>19947</v>
      </c>
    </row>
    <row r="6" spans="1:7" x14ac:dyDescent="0.2">
      <c r="A6" s="32" t="s">
        <v>286</v>
      </c>
      <c r="B6" s="44" t="s">
        <v>477</v>
      </c>
      <c r="C6" s="24">
        <v>62063</v>
      </c>
      <c r="D6" s="28">
        <v>40899</v>
      </c>
      <c r="E6" s="28">
        <v>41489</v>
      </c>
      <c r="F6" s="24">
        <v>42706</v>
      </c>
      <c r="G6" s="24">
        <v>62572</v>
      </c>
    </row>
    <row r="7" spans="1:7" x14ac:dyDescent="0.2">
      <c r="A7" s="32" t="s">
        <v>286</v>
      </c>
      <c r="B7" s="23" t="s">
        <v>478</v>
      </c>
      <c r="C7" s="24">
        <v>29417</v>
      </c>
      <c r="D7" s="24">
        <v>14711</v>
      </c>
      <c r="E7" s="24">
        <v>12401</v>
      </c>
      <c r="F7" s="24">
        <v>21679</v>
      </c>
      <c r="G7" s="24">
        <v>25691</v>
      </c>
    </row>
    <row r="8" spans="1:7" x14ac:dyDescent="0.2">
      <c r="A8" s="32" t="s">
        <v>286</v>
      </c>
      <c r="B8" s="23" t="s">
        <v>389</v>
      </c>
      <c r="C8" s="24">
        <v>15804</v>
      </c>
      <c r="D8" s="24">
        <v>7458</v>
      </c>
      <c r="E8" s="24">
        <v>9452</v>
      </c>
      <c r="F8" s="24">
        <v>3502</v>
      </c>
      <c r="G8" s="24">
        <v>12072</v>
      </c>
    </row>
    <row r="9" spans="1:7" x14ac:dyDescent="0.2">
      <c r="A9" s="32" t="s">
        <v>286</v>
      </c>
      <c r="B9" s="23" t="s">
        <v>390</v>
      </c>
      <c r="C9" s="24">
        <v>19816</v>
      </c>
      <c r="D9" s="24">
        <v>4608</v>
      </c>
      <c r="E9" s="24">
        <v>11346</v>
      </c>
      <c r="F9" s="24">
        <v>7731</v>
      </c>
      <c r="G9" s="24">
        <v>14389</v>
      </c>
    </row>
    <row r="10" spans="1:7" x14ac:dyDescent="0.2">
      <c r="A10" s="32" t="s">
        <v>286</v>
      </c>
      <c r="B10" s="44" t="s">
        <v>479</v>
      </c>
      <c r="C10" s="24">
        <v>97472</v>
      </c>
      <c r="D10" s="24">
        <v>37272</v>
      </c>
      <c r="E10" s="28">
        <v>35894</v>
      </c>
      <c r="F10" s="24">
        <v>45693</v>
      </c>
      <c r="G10" s="24">
        <v>60839</v>
      </c>
    </row>
    <row r="11" spans="1:7" x14ac:dyDescent="0.2">
      <c r="A11" s="32" t="s">
        <v>286</v>
      </c>
      <c r="B11" s="44" t="s">
        <v>479</v>
      </c>
      <c r="C11" s="24">
        <v>106719</v>
      </c>
      <c r="D11" s="24">
        <v>33050</v>
      </c>
      <c r="E11" s="24">
        <v>28138</v>
      </c>
      <c r="F11" s="24">
        <v>57796</v>
      </c>
      <c r="G11" s="28">
        <v>75669</v>
      </c>
    </row>
    <row r="12" spans="1:7" x14ac:dyDescent="0.2">
      <c r="A12" s="32" t="s">
        <v>286</v>
      </c>
      <c r="B12" s="44" t="s">
        <v>479</v>
      </c>
      <c r="C12" s="28">
        <v>262708</v>
      </c>
      <c r="D12" s="28">
        <v>118779</v>
      </c>
      <c r="E12" s="28">
        <v>108638</v>
      </c>
      <c r="F12" s="28">
        <v>156032</v>
      </c>
      <c r="G12" s="28">
        <v>130603</v>
      </c>
    </row>
    <row r="13" spans="1:7" x14ac:dyDescent="0.2">
      <c r="A13" s="32" t="s">
        <v>286</v>
      </c>
      <c r="B13" s="23" t="s">
        <v>480</v>
      </c>
      <c r="C13" s="24">
        <v>21735</v>
      </c>
      <c r="D13" s="24">
        <v>5210</v>
      </c>
      <c r="E13" s="24">
        <v>5322</v>
      </c>
      <c r="F13" s="24">
        <v>6645</v>
      </c>
      <c r="G13" s="24">
        <v>6148</v>
      </c>
    </row>
    <row r="14" spans="1:7" x14ac:dyDescent="0.2">
      <c r="A14" s="32" t="s">
        <v>286</v>
      </c>
      <c r="B14" s="44" t="s">
        <v>481</v>
      </c>
      <c r="C14" s="24">
        <v>100981</v>
      </c>
      <c r="D14" s="24">
        <v>38260</v>
      </c>
      <c r="E14" s="28">
        <v>39912</v>
      </c>
      <c r="F14" s="24">
        <v>55350</v>
      </c>
      <c r="G14" s="24">
        <v>62404</v>
      </c>
    </row>
    <row r="15" spans="1:7" x14ac:dyDescent="0.2">
      <c r="A15" s="32" t="s">
        <v>286</v>
      </c>
      <c r="B15" s="23" t="s">
        <v>26</v>
      </c>
      <c r="C15" s="24">
        <v>3745</v>
      </c>
      <c r="D15" s="24">
        <v>1608</v>
      </c>
      <c r="E15" s="24">
        <v>1938</v>
      </c>
      <c r="F15" s="24">
        <v>2670</v>
      </c>
      <c r="G15" s="24">
        <v>2360</v>
      </c>
    </row>
    <row r="16" spans="1:7" x14ac:dyDescent="0.2">
      <c r="A16" s="32" t="s">
        <v>286</v>
      </c>
      <c r="B16" s="23" t="s">
        <v>482</v>
      </c>
      <c r="C16" s="24">
        <v>38583</v>
      </c>
      <c r="D16" s="24">
        <v>19232</v>
      </c>
      <c r="E16" s="24">
        <v>16227</v>
      </c>
      <c r="F16" s="24">
        <v>28448</v>
      </c>
      <c r="G16" s="24">
        <v>29752</v>
      </c>
    </row>
    <row r="17" spans="1:7" x14ac:dyDescent="0.2">
      <c r="A17" s="32" t="s">
        <v>286</v>
      </c>
      <c r="B17" s="23" t="s">
        <v>483</v>
      </c>
      <c r="C17" s="24">
        <v>8185</v>
      </c>
      <c r="D17" s="24">
        <v>4117</v>
      </c>
      <c r="E17" s="24">
        <v>3565</v>
      </c>
      <c r="F17" s="24">
        <v>3869</v>
      </c>
      <c r="G17" s="24">
        <v>5763</v>
      </c>
    </row>
    <row r="18" spans="1:7" x14ac:dyDescent="0.2">
      <c r="A18" s="32" t="s">
        <v>286</v>
      </c>
      <c r="B18" s="23" t="s">
        <v>484</v>
      </c>
      <c r="C18" s="24">
        <v>25722</v>
      </c>
      <c r="D18" s="24">
        <v>6285</v>
      </c>
      <c r="E18" s="24">
        <v>5241</v>
      </c>
      <c r="F18" s="24">
        <v>9495</v>
      </c>
      <c r="G18" s="24">
        <v>11023</v>
      </c>
    </row>
    <row r="19" spans="1:7" x14ac:dyDescent="0.2">
      <c r="A19" s="32" t="s">
        <v>286</v>
      </c>
      <c r="B19" s="23" t="s">
        <v>485</v>
      </c>
      <c r="C19" s="24">
        <v>7936</v>
      </c>
      <c r="D19" s="24">
        <v>2645</v>
      </c>
      <c r="E19" s="24">
        <v>2795</v>
      </c>
      <c r="F19" s="24">
        <v>3527</v>
      </c>
      <c r="G19" s="24">
        <v>5744</v>
      </c>
    </row>
    <row r="20" spans="1:7" x14ac:dyDescent="0.2">
      <c r="A20" s="32" t="s">
        <v>286</v>
      </c>
      <c r="B20" s="23" t="s">
        <v>486</v>
      </c>
      <c r="C20" s="24">
        <v>10855</v>
      </c>
      <c r="D20" s="24">
        <v>3819</v>
      </c>
      <c r="E20" s="24">
        <v>5061</v>
      </c>
      <c r="F20" s="24">
        <v>3968</v>
      </c>
      <c r="G20" s="24">
        <v>5440</v>
      </c>
    </row>
    <row r="21" spans="1:7" x14ac:dyDescent="0.2">
      <c r="A21" s="32" t="s">
        <v>286</v>
      </c>
      <c r="B21" s="23" t="s">
        <v>487</v>
      </c>
      <c r="C21" s="24">
        <v>30895</v>
      </c>
      <c r="D21" s="24">
        <v>7551</v>
      </c>
      <c r="E21" s="24">
        <v>8266</v>
      </c>
      <c r="F21" s="24">
        <v>5837</v>
      </c>
      <c r="G21" s="24">
        <v>13799</v>
      </c>
    </row>
    <row r="22" spans="1:7" x14ac:dyDescent="0.2">
      <c r="A22" s="32" t="s">
        <v>286</v>
      </c>
      <c r="B22" s="23" t="s">
        <v>488</v>
      </c>
      <c r="C22" s="24">
        <v>31218</v>
      </c>
      <c r="D22" s="24">
        <v>15736</v>
      </c>
      <c r="E22" s="24">
        <v>11638</v>
      </c>
      <c r="F22" s="24">
        <v>20456</v>
      </c>
      <c r="G22" s="24">
        <v>17891</v>
      </c>
    </row>
    <row r="23" spans="1:7" x14ac:dyDescent="0.2">
      <c r="A23" s="32" t="s">
        <v>286</v>
      </c>
      <c r="B23" s="23" t="s">
        <v>489</v>
      </c>
      <c r="C23" s="24">
        <v>14078</v>
      </c>
      <c r="D23" s="24">
        <v>7949</v>
      </c>
      <c r="E23" s="24">
        <v>8297</v>
      </c>
      <c r="F23" s="24">
        <v>7179</v>
      </c>
      <c r="G23" s="24">
        <v>9930</v>
      </c>
    </row>
    <row r="24" spans="1:7" x14ac:dyDescent="0.2">
      <c r="A24" s="32" t="s">
        <v>286</v>
      </c>
      <c r="B24" s="23" t="s">
        <v>490</v>
      </c>
      <c r="C24" s="24">
        <v>56269</v>
      </c>
      <c r="D24" s="24">
        <v>17307</v>
      </c>
      <c r="E24" s="24">
        <v>11724</v>
      </c>
      <c r="F24" s="24">
        <v>18034</v>
      </c>
      <c r="G24" s="24">
        <v>18394</v>
      </c>
    </row>
    <row r="25" spans="1:7" x14ac:dyDescent="0.2">
      <c r="A25" s="32" t="s">
        <v>286</v>
      </c>
      <c r="B25" s="23" t="s">
        <v>491</v>
      </c>
      <c r="C25" s="24">
        <v>38986</v>
      </c>
      <c r="D25" s="24">
        <v>11457</v>
      </c>
      <c r="E25" s="24">
        <v>22505</v>
      </c>
      <c r="F25" s="24">
        <v>16432</v>
      </c>
      <c r="G25" s="24">
        <v>19568</v>
      </c>
    </row>
    <row r="26" spans="1:7" x14ac:dyDescent="0.2">
      <c r="A26" s="32" t="s">
        <v>286</v>
      </c>
      <c r="B26" s="23" t="s">
        <v>492</v>
      </c>
      <c r="C26" s="24">
        <v>16711</v>
      </c>
      <c r="D26" s="24">
        <v>7986</v>
      </c>
      <c r="E26" s="24">
        <v>10265</v>
      </c>
      <c r="F26" s="24">
        <v>8135</v>
      </c>
      <c r="G26" s="24">
        <v>9762</v>
      </c>
    </row>
    <row r="27" spans="1:7" x14ac:dyDescent="0.2">
      <c r="A27" s="32" t="s">
        <v>286</v>
      </c>
      <c r="B27" s="23" t="s">
        <v>493</v>
      </c>
      <c r="C27" s="24">
        <v>17245</v>
      </c>
      <c r="D27" s="24">
        <v>4583</v>
      </c>
      <c r="E27" s="24">
        <v>7073</v>
      </c>
      <c r="F27" s="24">
        <v>7173</v>
      </c>
      <c r="G27" s="24">
        <v>9185</v>
      </c>
    </row>
    <row r="28" spans="1:7" x14ac:dyDescent="0.2">
      <c r="A28" s="32" t="s">
        <v>286</v>
      </c>
      <c r="B28" s="23" t="s">
        <v>494</v>
      </c>
      <c r="C28" s="24">
        <v>53226</v>
      </c>
      <c r="D28" s="24">
        <v>13848</v>
      </c>
      <c r="E28" s="24">
        <v>10129</v>
      </c>
      <c r="F28" s="24">
        <v>21418</v>
      </c>
      <c r="G28" s="24">
        <v>29485</v>
      </c>
    </row>
    <row r="29" spans="1:7" x14ac:dyDescent="0.2">
      <c r="A29" s="32" t="s">
        <v>286</v>
      </c>
      <c r="B29" s="23" t="s">
        <v>495</v>
      </c>
      <c r="C29" s="24">
        <v>19624</v>
      </c>
      <c r="D29" s="24">
        <v>16339</v>
      </c>
      <c r="E29" s="24">
        <v>13718</v>
      </c>
      <c r="F29" s="24">
        <v>19282</v>
      </c>
      <c r="G29" s="24">
        <v>18767</v>
      </c>
    </row>
    <row r="30" spans="1:7" x14ac:dyDescent="0.2">
      <c r="A30" s="32" t="s">
        <v>286</v>
      </c>
      <c r="B30" s="23" t="s">
        <v>495</v>
      </c>
      <c r="C30" s="24">
        <v>56424</v>
      </c>
      <c r="D30" s="24">
        <v>20940</v>
      </c>
      <c r="E30" s="24">
        <v>12998</v>
      </c>
      <c r="F30" s="24">
        <v>23157</v>
      </c>
      <c r="G30" s="24">
        <v>41967</v>
      </c>
    </row>
    <row r="31" spans="1:7" x14ac:dyDescent="0.2">
      <c r="A31" s="32" t="s">
        <v>286</v>
      </c>
      <c r="B31" s="23" t="s">
        <v>496</v>
      </c>
      <c r="C31" s="24">
        <v>76408</v>
      </c>
      <c r="D31" s="24">
        <v>24542</v>
      </c>
      <c r="E31" s="24">
        <v>22753</v>
      </c>
      <c r="F31" s="24">
        <v>34720</v>
      </c>
      <c r="G31" s="24">
        <v>28218</v>
      </c>
    </row>
    <row r="32" spans="1:7" x14ac:dyDescent="0.2">
      <c r="A32" s="32" t="s">
        <v>286</v>
      </c>
      <c r="B32" s="23" t="s">
        <v>497</v>
      </c>
      <c r="C32" s="24">
        <v>12811</v>
      </c>
      <c r="D32" s="24">
        <v>2931</v>
      </c>
      <c r="E32" s="24">
        <v>4397</v>
      </c>
      <c r="F32" s="24">
        <v>5285</v>
      </c>
      <c r="G32" s="24">
        <v>7284</v>
      </c>
    </row>
    <row r="33" spans="1:7" x14ac:dyDescent="0.2">
      <c r="A33" s="32" t="s">
        <v>286</v>
      </c>
      <c r="B33" s="23" t="s">
        <v>498</v>
      </c>
      <c r="C33" s="24">
        <v>49649</v>
      </c>
      <c r="D33" s="24">
        <v>15929</v>
      </c>
      <c r="E33" s="24">
        <v>18369</v>
      </c>
      <c r="F33" s="24">
        <v>19723</v>
      </c>
      <c r="G33" s="24">
        <v>31516</v>
      </c>
    </row>
    <row r="34" spans="1:7" x14ac:dyDescent="0.2">
      <c r="A34" s="32" t="s">
        <v>286</v>
      </c>
      <c r="B34" s="23" t="s">
        <v>498</v>
      </c>
      <c r="C34" s="24">
        <v>60001</v>
      </c>
      <c r="D34" s="24">
        <v>16283</v>
      </c>
      <c r="E34" s="24">
        <v>13861</v>
      </c>
      <c r="F34" s="24">
        <v>24654</v>
      </c>
      <c r="G34" s="24">
        <v>37335</v>
      </c>
    </row>
    <row r="35" spans="1:7" x14ac:dyDescent="0.2">
      <c r="A35" s="32" t="s">
        <v>286</v>
      </c>
      <c r="B35" s="23" t="s">
        <v>242</v>
      </c>
      <c r="C35" s="24">
        <v>20630</v>
      </c>
      <c r="D35" s="24">
        <v>7514</v>
      </c>
      <c r="E35" s="24">
        <v>7992</v>
      </c>
      <c r="F35" s="24">
        <v>11103</v>
      </c>
      <c r="G35" s="24">
        <v>10197</v>
      </c>
    </row>
    <row r="36" spans="1:7" x14ac:dyDescent="0.2">
      <c r="A36" s="32" t="s">
        <v>286</v>
      </c>
      <c r="B36" s="23" t="s">
        <v>499</v>
      </c>
      <c r="C36" s="24">
        <v>10781</v>
      </c>
      <c r="D36" s="24">
        <v>4962</v>
      </c>
      <c r="E36" s="24">
        <v>5353</v>
      </c>
      <c r="F36" s="24">
        <v>5185</v>
      </c>
      <c r="G36" s="24">
        <v>6104</v>
      </c>
    </row>
    <row r="37" spans="1:7" x14ac:dyDescent="0.2">
      <c r="A37" s="32" t="s">
        <v>286</v>
      </c>
      <c r="B37" s="23" t="s">
        <v>499</v>
      </c>
      <c r="C37" s="24">
        <v>10135</v>
      </c>
      <c r="D37" s="24">
        <v>4322</v>
      </c>
      <c r="E37" s="24">
        <v>4099</v>
      </c>
      <c r="F37" s="24">
        <v>6713</v>
      </c>
      <c r="G37" s="24">
        <v>6465</v>
      </c>
    </row>
    <row r="38" spans="1:7" x14ac:dyDescent="0.2">
      <c r="A38" s="32" t="s">
        <v>286</v>
      </c>
      <c r="B38" s="23" t="s">
        <v>500</v>
      </c>
      <c r="C38" s="24">
        <v>36124</v>
      </c>
      <c r="D38" s="24">
        <v>11886</v>
      </c>
      <c r="E38" s="24">
        <v>14420</v>
      </c>
      <c r="F38" s="24">
        <v>22207</v>
      </c>
      <c r="G38" s="24">
        <v>31398</v>
      </c>
    </row>
    <row r="39" spans="1:7" x14ac:dyDescent="0.2">
      <c r="A39" s="32" t="s">
        <v>286</v>
      </c>
      <c r="B39" s="23" t="s">
        <v>501</v>
      </c>
      <c r="C39" s="24">
        <v>16947</v>
      </c>
      <c r="D39" s="24">
        <v>5024</v>
      </c>
      <c r="E39" s="24">
        <v>7017</v>
      </c>
      <c r="F39" s="24">
        <v>6452</v>
      </c>
      <c r="G39" s="24">
        <v>7887</v>
      </c>
    </row>
    <row r="40" spans="1:7" x14ac:dyDescent="0.2">
      <c r="A40" s="32" t="s">
        <v>286</v>
      </c>
      <c r="B40" s="23" t="s">
        <v>502</v>
      </c>
      <c r="C40" s="24">
        <v>25635</v>
      </c>
      <c r="D40" s="24">
        <v>10694</v>
      </c>
      <c r="E40" s="24">
        <v>10979</v>
      </c>
      <c r="F40" s="24">
        <v>11954</v>
      </c>
      <c r="G40" s="24">
        <v>17754</v>
      </c>
    </row>
    <row r="41" spans="1:7" x14ac:dyDescent="0.2">
      <c r="A41" s="32" t="s">
        <v>286</v>
      </c>
      <c r="B41" s="23" t="s">
        <v>503</v>
      </c>
      <c r="C41" s="24">
        <v>22555</v>
      </c>
      <c r="D41" s="24">
        <v>17040</v>
      </c>
      <c r="E41" s="24">
        <v>13501</v>
      </c>
      <c r="F41" s="24">
        <v>17593</v>
      </c>
      <c r="G41" s="24">
        <v>20822</v>
      </c>
    </row>
    <row r="42" spans="1:7" x14ac:dyDescent="0.2">
      <c r="A42" s="32" t="s">
        <v>286</v>
      </c>
      <c r="B42" s="23" t="s">
        <v>504</v>
      </c>
      <c r="C42" s="24">
        <v>42147</v>
      </c>
      <c r="D42" s="24">
        <v>17798</v>
      </c>
      <c r="E42" s="24">
        <v>15668</v>
      </c>
      <c r="F42" s="24">
        <v>19636</v>
      </c>
      <c r="G42" s="24">
        <v>18736</v>
      </c>
    </row>
    <row r="43" spans="1:7" x14ac:dyDescent="0.2">
      <c r="A43" s="32" t="s">
        <v>286</v>
      </c>
      <c r="B43" s="23" t="s">
        <v>505</v>
      </c>
      <c r="C43" s="24">
        <v>32224</v>
      </c>
      <c r="D43" s="24">
        <v>11296</v>
      </c>
      <c r="E43" s="24">
        <v>6173</v>
      </c>
      <c r="F43" s="24">
        <v>10781</v>
      </c>
      <c r="G43" s="24">
        <v>15736</v>
      </c>
    </row>
    <row r="44" spans="1:7" x14ac:dyDescent="0.2">
      <c r="A44" s="32" t="s">
        <v>286</v>
      </c>
      <c r="B44" s="23" t="s">
        <v>186</v>
      </c>
      <c r="C44" s="24">
        <v>19897</v>
      </c>
      <c r="D44" s="24">
        <v>18096</v>
      </c>
      <c r="E44" s="24">
        <v>12451</v>
      </c>
      <c r="F44" s="24">
        <v>15246</v>
      </c>
      <c r="G44" s="24">
        <v>14836</v>
      </c>
    </row>
    <row r="45" spans="1:7" x14ac:dyDescent="0.2">
      <c r="A45" s="32" t="s">
        <v>286</v>
      </c>
      <c r="B45" s="23" t="s">
        <v>506</v>
      </c>
      <c r="C45" s="24">
        <v>71620</v>
      </c>
      <c r="D45" s="24">
        <v>29125</v>
      </c>
      <c r="E45" s="24">
        <v>19549</v>
      </c>
      <c r="F45" s="24">
        <v>35937</v>
      </c>
      <c r="G45" s="24">
        <v>44737</v>
      </c>
    </row>
    <row r="46" spans="1:7" x14ac:dyDescent="0.2">
      <c r="A46" s="32" t="s">
        <v>286</v>
      </c>
      <c r="B46" s="23" t="s">
        <v>507</v>
      </c>
      <c r="C46" s="24">
        <v>1422</v>
      </c>
      <c r="D46" s="24">
        <v>1254</v>
      </c>
      <c r="E46" s="24">
        <v>1000</v>
      </c>
      <c r="F46" s="24">
        <v>1515</v>
      </c>
      <c r="G46" s="24">
        <v>1428</v>
      </c>
    </row>
    <row r="47" spans="1:7" x14ac:dyDescent="0.2">
      <c r="A47" s="32" t="s">
        <v>286</v>
      </c>
      <c r="B47" s="23" t="s">
        <v>508</v>
      </c>
      <c r="C47" s="24">
        <v>26194</v>
      </c>
      <c r="D47" s="24">
        <v>10284</v>
      </c>
      <c r="E47" s="24">
        <v>11010</v>
      </c>
      <c r="F47" s="24">
        <v>13705</v>
      </c>
      <c r="G47" s="24">
        <v>13954</v>
      </c>
    </row>
    <row r="48" spans="1:7" x14ac:dyDescent="0.2">
      <c r="A48" s="32" t="s">
        <v>286</v>
      </c>
      <c r="B48" s="23" t="s">
        <v>508</v>
      </c>
      <c r="C48" s="24">
        <v>32870</v>
      </c>
      <c r="D48" s="24">
        <v>11358</v>
      </c>
      <c r="E48" s="24">
        <v>10501</v>
      </c>
      <c r="F48" s="24">
        <v>20543</v>
      </c>
      <c r="G48" s="24">
        <v>18183</v>
      </c>
    </row>
    <row r="49" spans="1:7" x14ac:dyDescent="0.2">
      <c r="A49" s="32" t="s">
        <v>286</v>
      </c>
      <c r="B49" s="23" t="s">
        <v>509</v>
      </c>
      <c r="C49" s="24">
        <v>56902</v>
      </c>
      <c r="D49" s="24">
        <v>30926</v>
      </c>
      <c r="E49" s="24">
        <v>24089</v>
      </c>
      <c r="F49" s="24">
        <v>37552</v>
      </c>
      <c r="G49" s="24">
        <v>30504</v>
      </c>
    </row>
    <row r="50" spans="1:7" x14ac:dyDescent="0.2">
      <c r="A50" s="32" t="s">
        <v>286</v>
      </c>
      <c r="B50" s="23" t="s">
        <v>509</v>
      </c>
      <c r="C50" s="24">
        <v>62168</v>
      </c>
      <c r="D50" s="24">
        <v>36117</v>
      </c>
      <c r="E50" s="24">
        <v>19282</v>
      </c>
      <c r="F50" s="24">
        <v>42346</v>
      </c>
      <c r="G50" s="24">
        <v>46047</v>
      </c>
    </row>
    <row r="51" spans="1:7" x14ac:dyDescent="0.2">
      <c r="A51" s="32" t="s">
        <v>286</v>
      </c>
      <c r="B51" s="44" t="s">
        <v>510</v>
      </c>
      <c r="C51" s="24">
        <v>85555</v>
      </c>
      <c r="D51" s="28">
        <v>48972</v>
      </c>
      <c r="E51" s="24">
        <v>31274</v>
      </c>
      <c r="F51" s="24">
        <v>58722</v>
      </c>
      <c r="G51" s="24">
        <v>57225</v>
      </c>
    </row>
    <row r="52" spans="1:7" x14ac:dyDescent="0.2">
      <c r="A52" s="32" t="s">
        <v>286</v>
      </c>
      <c r="B52" s="23" t="s">
        <v>225</v>
      </c>
      <c r="C52" s="24">
        <v>46407</v>
      </c>
      <c r="D52" s="24">
        <v>29460</v>
      </c>
      <c r="E52" s="24">
        <v>12668</v>
      </c>
      <c r="F52" s="24">
        <v>29404</v>
      </c>
      <c r="G52" s="24">
        <v>35310</v>
      </c>
    </row>
    <row r="53" spans="1:7" x14ac:dyDescent="0.2">
      <c r="A53" s="32" t="s">
        <v>286</v>
      </c>
      <c r="B53" s="23" t="s">
        <v>462</v>
      </c>
      <c r="C53" s="24">
        <v>36906</v>
      </c>
      <c r="D53" s="24">
        <v>19779</v>
      </c>
      <c r="E53" s="24">
        <v>24927</v>
      </c>
      <c r="F53" s="24">
        <v>25225</v>
      </c>
      <c r="G53" s="24">
        <v>43122</v>
      </c>
    </row>
    <row r="54" spans="1:7" x14ac:dyDescent="0.2">
      <c r="A54" s="32" t="s">
        <v>286</v>
      </c>
      <c r="B54" s="23" t="s">
        <v>511</v>
      </c>
      <c r="C54" s="24">
        <v>25318</v>
      </c>
      <c r="D54" s="24">
        <v>12712</v>
      </c>
      <c r="E54" s="24">
        <v>9837</v>
      </c>
      <c r="F54" s="24">
        <v>13556</v>
      </c>
      <c r="G54" s="24">
        <v>16736</v>
      </c>
    </row>
    <row r="55" spans="1:7" x14ac:dyDescent="0.2">
      <c r="A55" s="32" t="s">
        <v>286</v>
      </c>
      <c r="B55" s="23" t="s">
        <v>512</v>
      </c>
      <c r="C55" s="24">
        <v>15339</v>
      </c>
      <c r="D55" s="24">
        <v>9358</v>
      </c>
      <c r="E55" s="24">
        <v>8123</v>
      </c>
      <c r="F55" s="24">
        <v>11588</v>
      </c>
      <c r="G55" s="24">
        <v>14258</v>
      </c>
    </row>
    <row r="56" spans="1:7" x14ac:dyDescent="0.2">
      <c r="A56" s="32" t="s">
        <v>286</v>
      </c>
      <c r="B56" s="23" t="s">
        <v>413</v>
      </c>
      <c r="C56" s="24">
        <v>22635</v>
      </c>
      <c r="D56" s="24">
        <v>8110</v>
      </c>
      <c r="E56" s="24">
        <v>9185</v>
      </c>
      <c r="F56" s="24">
        <v>10420</v>
      </c>
      <c r="G56" s="24">
        <v>10234</v>
      </c>
    </row>
    <row r="57" spans="1:7" x14ac:dyDescent="0.2">
      <c r="A57" s="32" t="s">
        <v>286</v>
      </c>
      <c r="B57" s="23" t="s">
        <v>513</v>
      </c>
      <c r="C57" s="24">
        <v>24865</v>
      </c>
      <c r="D57" s="24">
        <v>8011</v>
      </c>
      <c r="E57" s="24">
        <v>10271</v>
      </c>
      <c r="F57" s="24">
        <v>9576</v>
      </c>
      <c r="G57" s="24">
        <v>12116</v>
      </c>
    </row>
    <row r="58" spans="1:7" x14ac:dyDescent="0.2">
      <c r="A58" s="32" t="s">
        <v>286</v>
      </c>
      <c r="B58" s="23" t="s">
        <v>229</v>
      </c>
      <c r="C58" s="24">
        <v>69577</v>
      </c>
      <c r="D58" s="24">
        <v>28106</v>
      </c>
      <c r="E58" s="24">
        <v>24349</v>
      </c>
      <c r="F58" s="24">
        <v>34590</v>
      </c>
      <c r="G58" s="24">
        <v>46898</v>
      </c>
    </row>
    <row r="59" spans="1:7" x14ac:dyDescent="0.2">
      <c r="A59" s="32" t="s">
        <v>286</v>
      </c>
      <c r="B59" s="23" t="s">
        <v>91</v>
      </c>
      <c r="C59" s="24">
        <v>45650</v>
      </c>
      <c r="D59" s="24">
        <v>24306</v>
      </c>
      <c r="E59" s="24">
        <v>16351</v>
      </c>
      <c r="F59" s="24">
        <v>30764</v>
      </c>
      <c r="G59" s="24">
        <v>25492</v>
      </c>
    </row>
    <row r="60" spans="1:7" x14ac:dyDescent="0.2">
      <c r="A60" s="32" t="s">
        <v>286</v>
      </c>
      <c r="B60" s="44" t="s">
        <v>230</v>
      </c>
      <c r="C60" s="28">
        <v>150357</v>
      </c>
      <c r="D60" s="28">
        <v>87176</v>
      </c>
      <c r="E60" s="28">
        <v>64963</v>
      </c>
      <c r="F60" s="28">
        <v>113326</v>
      </c>
      <c r="G60" s="28">
        <v>103154</v>
      </c>
    </row>
    <row r="61" spans="1:7" x14ac:dyDescent="0.2">
      <c r="A61" s="32" t="s">
        <v>286</v>
      </c>
      <c r="B61" s="23" t="s">
        <v>514</v>
      </c>
      <c r="C61" s="24">
        <v>16264</v>
      </c>
      <c r="D61" s="24">
        <v>11836</v>
      </c>
      <c r="E61" s="24">
        <v>11563</v>
      </c>
      <c r="F61" s="24">
        <v>12544</v>
      </c>
      <c r="G61" s="24">
        <v>13799</v>
      </c>
    </row>
    <row r="62" spans="1:7" x14ac:dyDescent="0.2">
      <c r="A62" s="32" t="s">
        <v>286</v>
      </c>
      <c r="B62" s="23" t="s">
        <v>231</v>
      </c>
      <c r="C62" s="24">
        <v>33826</v>
      </c>
      <c r="D62" s="24">
        <v>15457</v>
      </c>
      <c r="E62" s="24">
        <v>16810</v>
      </c>
      <c r="F62" s="24">
        <v>18736</v>
      </c>
      <c r="G62" s="24">
        <v>28485</v>
      </c>
    </row>
    <row r="63" spans="1:7" x14ac:dyDescent="0.2">
      <c r="A63" s="32" t="s">
        <v>286</v>
      </c>
      <c r="B63" s="23" t="s">
        <v>515</v>
      </c>
      <c r="C63" s="24">
        <v>28554</v>
      </c>
      <c r="D63" s="24">
        <v>12128</v>
      </c>
      <c r="E63" s="24">
        <v>12737</v>
      </c>
      <c r="F63" s="24">
        <v>20021</v>
      </c>
      <c r="G63" s="24">
        <v>21598</v>
      </c>
    </row>
    <row r="64" spans="1:7" x14ac:dyDescent="0.2">
      <c r="A64" s="32" t="s">
        <v>286</v>
      </c>
      <c r="B64" s="23" t="s">
        <v>516</v>
      </c>
      <c r="C64" s="24">
        <v>27119</v>
      </c>
      <c r="D64" s="24">
        <v>11501</v>
      </c>
      <c r="E64" s="24">
        <v>10582</v>
      </c>
      <c r="F64" s="24">
        <v>10178</v>
      </c>
      <c r="G64" s="24">
        <v>12519</v>
      </c>
    </row>
    <row r="65" spans="1:7" x14ac:dyDescent="0.2">
      <c r="A65" s="32" t="s">
        <v>286</v>
      </c>
      <c r="B65" s="23" t="s">
        <v>517</v>
      </c>
      <c r="C65" s="24">
        <v>27274</v>
      </c>
      <c r="D65" s="24">
        <v>12060</v>
      </c>
      <c r="E65" s="24">
        <v>11706</v>
      </c>
      <c r="F65" s="24">
        <v>14134</v>
      </c>
      <c r="G65" s="24">
        <v>14326</v>
      </c>
    </row>
    <row r="66" spans="1:7" x14ac:dyDescent="0.2">
      <c r="A66" s="32" t="s">
        <v>286</v>
      </c>
      <c r="B66" s="23" t="s">
        <v>518</v>
      </c>
      <c r="C66" s="24">
        <v>76656</v>
      </c>
      <c r="D66" s="24">
        <v>22996</v>
      </c>
      <c r="E66" s="24">
        <v>33689</v>
      </c>
      <c r="F66" s="24">
        <v>28169</v>
      </c>
      <c r="G66" s="24">
        <v>43042</v>
      </c>
    </row>
    <row r="67" spans="1:7" x14ac:dyDescent="0.2">
      <c r="A67" s="32" t="s">
        <v>286</v>
      </c>
      <c r="B67" s="23" t="s">
        <v>519</v>
      </c>
      <c r="C67" s="24">
        <v>20251</v>
      </c>
      <c r="D67" s="24">
        <v>14370</v>
      </c>
      <c r="E67" s="24">
        <v>12265</v>
      </c>
      <c r="F67" s="24">
        <v>13861</v>
      </c>
      <c r="G67" s="24">
        <v>19394</v>
      </c>
    </row>
    <row r="68" spans="1:7" x14ac:dyDescent="0.2">
      <c r="A68" s="32" t="s">
        <v>286</v>
      </c>
      <c r="B68" s="23" t="s">
        <v>113</v>
      </c>
      <c r="C68" s="24">
        <v>45656</v>
      </c>
      <c r="D68" s="24">
        <v>16034</v>
      </c>
      <c r="E68" s="24">
        <v>9601</v>
      </c>
      <c r="F68" s="24">
        <v>14364</v>
      </c>
      <c r="G68" s="24">
        <v>18313</v>
      </c>
    </row>
    <row r="69" spans="1:7" x14ac:dyDescent="0.2">
      <c r="A69" s="32" t="s">
        <v>286</v>
      </c>
      <c r="B69" s="23" t="s">
        <v>233</v>
      </c>
      <c r="C69" s="24">
        <v>60237</v>
      </c>
      <c r="D69" s="24">
        <v>20903</v>
      </c>
      <c r="E69" s="24">
        <v>29684</v>
      </c>
      <c r="F69" s="24">
        <v>36745</v>
      </c>
      <c r="G69" s="24">
        <v>34776</v>
      </c>
    </row>
    <row r="70" spans="1:7" x14ac:dyDescent="0.2">
      <c r="A70" s="32" t="s">
        <v>286</v>
      </c>
      <c r="B70" s="23" t="s">
        <v>520</v>
      </c>
      <c r="C70" s="24">
        <v>35745</v>
      </c>
      <c r="D70" s="24">
        <v>20437</v>
      </c>
      <c r="E70" s="24">
        <v>13246</v>
      </c>
      <c r="F70" s="24">
        <v>29479</v>
      </c>
      <c r="G70" s="24">
        <v>28181</v>
      </c>
    </row>
    <row r="71" spans="1:7" x14ac:dyDescent="0.2">
      <c r="A71" s="32" t="s">
        <v>286</v>
      </c>
      <c r="B71" s="23" t="s">
        <v>521</v>
      </c>
      <c r="C71" s="24">
        <v>15034</v>
      </c>
      <c r="D71" s="24">
        <v>8911</v>
      </c>
      <c r="E71" s="24">
        <v>12389</v>
      </c>
      <c r="F71" s="24">
        <v>5682</v>
      </c>
      <c r="G71" s="24">
        <v>13643</v>
      </c>
    </row>
    <row r="72" spans="1:7" x14ac:dyDescent="0.2">
      <c r="A72" s="32" t="s">
        <v>286</v>
      </c>
      <c r="B72" s="23" t="s">
        <v>243</v>
      </c>
      <c r="C72" s="24">
        <v>40284</v>
      </c>
      <c r="D72" s="24">
        <v>17972</v>
      </c>
      <c r="E72" s="24">
        <v>21170</v>
      </c>
      <c r="F72" s="24">
        <v>22244</v>
      </c>
      <c r="G72" s="24">
        <v>26225</v>
      </c>
    </row>
    <row r="73" spans="1:7" x14ac:dyDescent="0.2">
      <c r="A73" s="32" t="s">
        <v>288</v>
      </c>
      <c r="B73" s="42" t="s">
        <v>48</v>
      </c>
      <c r="C73" s="28">
        <v>281835</v>
      </c>
      <c r="D73" s="28">
        <v>132341</v>
      </c>
      <c r="E73" s="28">
        <v>91150</v>
      </c>
      <c r="F73" s="28">
        <v>155890</v>
      </c>
      <c r="G73" s="28">
        <v>149375</v>
      </c>
    </row>
    <row r="74" spans="1:7" x14ac:dyDescent="0.2">
      <c r="A74" s="32" t="s">
        <v>288</v>
      </c>
      <c r="B74" s="42" t="s">
        <v>73</v>
      </c>
      <c r="C74" s="28">
        <v>307817</v>
      </c>
      <c r="D74" s="28">
        <v>92368</v>
      </c>
      <c r="E74" s="28">
        <v>49450</v>
      </c>
      <c r="F74" s="28">
        <v>88145</v>
      </c>
      <c r="G74" s="28">
        <v>118741</v>
      </c>
    </row>
    <row r="75" spans="1:7" x14ac:dyDescent="0.2">
      <c r="A75" s="32" t="s">
        <v>288</v>
      </c>
      <c r="B75" s="42" t="s">
        <v>2</v>
      </c>
      <c r="C75" s="24">
        <v>104384</v>
      </c>
      <c r="D75" s="28">
        <v>50847</v>
      </c>
      <c r="E75" s="28">
        <v>42961</v>
      </c>
      <c r="F75" s="24">
        <v>57244</v>
      </c>
      <c r="G75" s="28">
        <v>75669</v>
      </c>
    </row>
    <row r="76" spans="1:7" x14ac:dyDescent="0.2">
      <c r="A76" s="32" t="s">
        <v>288</v>
      </c>
      <c r="B76" s="42" t="s">
        <v>13</v>
      </c>
      <c r="C76" s="28">
        <v>2964219</v>
      </c>
      <c r="D76" s="28">
        <v>1684500</v>
      </c>
      <c r="E76" s="28">
        <v>968636</v>
      </c>
      <c r="F76" s="28">
        <v>1579253</v>
      </c>
      <c r="G76" s="28">
        <v>1675210</v>
      </c>
    </row>
    <row r="77" spans="1:7" x14ac:dyDescent="0.2">
      <c r="A77" s="32" t="s">
        <v>288</v>
      </c>
      <c r="B77" s="42" t="s">
        <v>34</v>
      </c>
      <c r="C77" s="24">
        <v>61808</v>
      </c>
      <c r="D77" s="24">
        <v>31317</v>
      </c>
      <c r="E77" s="24">
        <v>20425</v>
      </c>
      <c r="F77" s="24">
        <v>25163</v>
      </c>
      <c r="G77" s="24">
        <v>37738</v>
      </c>
    </row>
    <row r="78" spans="1:7" x14ac:dyDescent="0.2">
      <c r="A78" s="32" t="s">
        <v>287</v>
      </c>
      <c r="B78" s="41" t="s">
        <v>63</v>
      </c>
      <c r="C78" s="24">
        <v>36223</v>
      </c>
      <c r="D78" s="24">
        <v>15519</v>
      </c>
      <c r="E78" s="24">
        <v>13029</v>
      </c>
      <c r="F78" s="24">
        <v>15525</v>
      </c>
      <c r="G78" s="24">
        <v>18226</v>
      </c>
    </row>
    <row r="79" spans="1:7" x14ac:dyDescent="0.2">
      <c r="A79" s="32" t="s">
        <v>287</v>
      </c>
      <c r="B79" s="41" t="s">
        <v>45</v>
      </c>
      <c r="C79" s="24">
        <v>12463</v>
      </c>
      <c r="D79" s="24">
        <v>6874</v>
      </c>
      <c r="E79" s="24">
        <v>6601</v>
      </c>
      <c r="F79" s="24">
        <v>6378</v>
      </c>
      <c r="G79" s="24">
        <v>9234</v>
      </c>
    </row>
    <row r="80" spans="1:7" x14ac:dyDescent="0.2">
      <c r="A80" s="32" t="s">
        <v>287</v>
      </c>
      <c r="B80" s="41" t="s">
        <v>55</v>
      </c>
      <c r="C80" s="24">
        <v>42035</v>
      </c>
      <c r="D80" s="24">
        <v>8868</v>
      </c>
      <c r="E80" s="24">
        <v>8731</v>
      </c>
      <c r="F80" s="24">
        <v>21511</v>
      </c>
      <c r="G80" s="24">
        <v>18816</v>
      </c>
    </row>
    <row r="81" spans="1:17" x14ac:dyDescent="0.2">
      <c r="A81" s="32" t="s">
        <v>287</v>
      </c>
      <c r="B81" s="41" t="s">
        <v>69</v>
      </c>
      <c r="C81" s="24">
        <v>67596</v>
      </c>
      <c r="D81" s="24">
        <v>36707</v>
      </c>
      <c r="E81" s="24">
        <v>33081</v>
      </c>
      <c r="F81" s="24">
        <v>34944</v>
      </c>
      <c r="G81" s="24">
        <v>43035</v>
      </c>
    </row>
    <row r="82" spans="1:17" x14ac:dyDescent="0.2">
      <c r="A82" s="32" t="s">
        <v>287</v>
      </c>
      <c r="B82" s="41" t="s">
        <v>23</v>
      </c>
      <c r="C82" s="24">
        <v>10805</v>
      </c>
      <c r="D82" s="24">
        <v>4502</v>
      </c>
      <c r="E82" s="24">
        <v>5577</v>
      </c>
      <c r="F82" s="24">
        <v>5813</v>
      </c>
      <c r="G82" s="24">
        <v>5862</v>
      </c>
    </row>
    <row r="83" spans="1:17" x14ac:dyDescent="0.2">
      <c r="A83" s="32" t="s">
        <v>287</v>
      </c>
      <c r="B83" s="41" t="s">
        <v>5</v>
      </c>
      <c r="C83" s="24">
        <v>45085</v>
      </c>
      <c r="D83" s="24">
        <v>21580</v>
      </c>
      <c r="E83" s="24">
        <v>18835</v>
      </c>
      <c r="F83" s="24">
        <v>19090</v>
      </c>
      <c r="G83" s="24">
        <v>33298</v>
      </c>
    </row>
    <row r="84" spans="1:17" x14ac:dyDescent="0.2">
      <c r="A84" s="32" t="s">
        <v>287</v>
      </c>
      <c r="B84" s="41" t="s">
        <v>35</v>
      </c>
      <c r="C84" s="24">
        <v>52239</v>
      </c>
      <c r="D84" s="24">
        <v>18605</v>
      </c>
      <c r="E84" s="24">
        <v>13320</v>
      </c>
      <c r="F84" s="24">
        <v>19170</v>
      </c>
      <c r="G84" s="24">
        <v>18661</v>
      </c>
    </row>
    <row r="85" spans="1:17" x14ac:dyDescent="0.2">
      <c r="A85" s="32" t="s">
        <v>287</v>
      </c>
      <c r="B85" s="41" t="s">
        <v>16</v>
      </c>
      <c r="C85" s="24">
        <v>14351</v>
      </c>
      <c r="D85" s="24">
        <v>5490</v>
      </c>
      <c r="E85" s="24">
        <v>4757</v>
      </c>
      <c r="F85" s="24">
        <v>5030</v>
      </c>
      <c r="G85" s="24">
        <v>8477</v>
      </c>
    </row>
    <row r="86" spans="1:17" x14ac:dyDescent="0.2">
      <c r="A86" s="32" t="s">
        <v>287</v>
      </c>
      <c r="B86" s="41" t="s">
        <v>16</v>
      </c>
      <c r="C86" s="24">
        <v>16432</v>
      </c>
      <c r="D86" s="24">
        <v>8452</v>
      </c>
      <c r="E86" s="24">
        <v>6899</v>
      </c>
      <c r="F86" s="24">
        <v>10203</v>
      </c>
      <c r="G86" s="24">
        <v>10029</v>
      </c>
    </row>
    <row r="87" spans="1:17" x14ac:dyDescent="0.2">
      <c r="A87" s="32" t="s">
        <v>287</v>
      </c>
      <c r="B87" s="41" t="s">
        <v>22</v>
      </c>
      <c r="C87" s="24">
        <v>31056</v>
      </c>
      <c r="D87" s="24">
        <v>21151</v>
      </c>
      <c r="E87" s="24">
        <v>10023</v>
      </c>
      <c r="F87" s="24">
        <v>25964</v>
      </c>
      <c r="G87" s="24">
        <v>35937</v>
      </c>
    </row>
    <row r="88" spans="1:17" x14ac:dyDescent="0.2">
      <c r="A88" s="32" t="s">
        <v>287</v>
      </c>
      <c r="B88" s="41" t="s">
        <v>66</v>
      </c>
      <c r="C88" s="24">
        <v>8980</v>
      </c>
      <c r="D88" s="24">
        <v>4508</v>
      </c>
      <c r="E88" s="24">
        <v>4012</v>
      </c>
      <c r="F88" s="24">
        <v>4614</v>
      </c>
      <c r="G88" s="24">
        <v>6676</v>
      </c>
    </row>
    <row r="89" spans="1:17" x14ac:dyDescent="0.2">
      <c r="A89" s="32" t="s">
        <v>292</v>
      </c>
      <c r="B89" s="43" t="s">
        <v>277</v>
      </c>
      <c r="C89" s="24">
        <v>9147</v>
      </c>
      <c r="D89" s="24">
        <v>6999</v>
      </c>
      <c r="E89" s="24">
        <v>4477</v>
      </c>
      <c r="F89" s="24">
        <v>3943</v>
      </c>
      <c r="G89" s="24">
        <v>7458</v>
      </c>
    </row>
    <row r="91" spans="1:17" s="102" customFormat="1" x14ac:dyDescent="0.2">
      <c r="A91" s="10"/>
      <c r="B91" s="11" t="s">
        <v>692</v>
      </c>
      <c r="C91" s="12">
        <v>111247.5</v>
      </c>
      <c r="D91" s="12">
        <v>40164.125</v>
      </c>
      <c r="E91" s="12">
        <v>34894.75</v>
      </c>
      <c r="F91" s="12">
        <v>58878.625</v>
      </c>
      <c r="G91" s="12">
        <v>67392.375</v>
      </c>
      <c r="J91" s="103"/>
      <c r="K91" s="103"/>
      <c r="L91" s="103"/>
      <c r="M91" s="103"/>
      <c r="N91" s="103"/>
      <c r="O91" s="103"/>
      <c r="P91" s="103"/>
      <c r="Q91" s="103"/>
    </row>
    <row r="92" spans="1:17" s="102" customFormat="1" x14ac:dyDescent="0.2">
      <c r="A92" s="10"/>
      <c r="B92" s="61"/>
      <c r="C92" s="60"/>
      <c r="D92" s="60"/>
      <c r="E92" s="60"/>
      <c r="F92" s="60"/>
      <c r="G92" s="60"/>
      <c r="J92" s="103"/>
      <c r="K92" s="103"/>
      <c r="L92" s="103"/>
      <c r="M92" s="103"/>
      <c r="N92" s="103"/>
      <c r="O92" s="103"/>
      <c r="P92" s="103"/>
      <c r="Q92" s="103"/>
    </row>
    <row r="93" spans="1:17" x14ac:dyDescent="0.2">
      <c r="H93" s="104" t="s">
        <v>667</v>
      </c>
    </row>
    <row r="94" spans="1:17" x14ac:dyDescent="0.2">
      <c r="B94" s="42" t="s">
        <v>648</v>
      </c>
      <c r="C94" s="42">
        <v>3</v>
      </c>
      <c r="D94" s="42">
        <v>4</v>
      </c>
      <c r="E94" s="42">
        <v>4</v>
      </c>
      <c r="F94" s="42">
        <v>3</v>
      </c>
      <c r="G94" s="42">
        <v>4</v>
      </c>
      <c r="H94" s="104" t="s">
        <v>420</v>
      </c>
    </row>
    <row r="95" spans="1:17" x14ac:dyDescent="0.2">
      <c r="B95" s="41" t="s">
        <v>643</v>
      </c>
      <c r="C95" s="41">
        <v>0</v>
      </c>
      <c r="D95" s="41">
        <v>0</v>
      </c>
      <c r="E95" s="41">
        <v>0</v>
      </c>
      <c r="F95" s="41">
        <v>0</v>
      </c>
      <c r="G95" s="41">
        <v>0</v>
      </c>
      <c r="H95" s="104" t="s">
        <v>522</v>
      </c>
    </row>
    <row r="96" spans="1:17" x14ac:dyDescent="0.2">
      <c r="B96" s="28" t="s">
        <v>656</v>
      </c>
      <c r="C96" s="28">
        <v>2</v>
      </c>
      <c r="D96" s="28">
        <v>4</v>
      </c>
      <c r="E96" s="28">
        <v>5</v>
      </c>
      <c r="F96" s="28">
        <v>2</v>
      </c>
      <c r="G96" s="28">
        <v>3</v>
      </c>
      <c r="H96" s="106" t="s">
        <v>670</v>
      </c>
    </row>
  </sheetData>
  <sortState ref="A2:G70">
    <sortCondition ref="B2:B70"/>
  </sortState>
  <pageMargins left="0.75" right="0.75" top="1" bottom="1" header="0.5" footer="0.5"/>
  <pageSetup paperSize="9" orientation="portrait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7"/>
  <sheetViews>
    <sheetView workbookViewId="0"/>
  </sheetViews>
  <sheetFormatPr baseColWidth="10" defaultRowHeight="16" x14ac:dyDescent="0.2"/>
  <cols>
    <col min="1" max="1" width="10.83203125" style="26"/>
    <col min="2" max="2" width="21.6640625" style="101" customWidth="1"/>
    <col min="3" max="7" width="13.6640625" style="101" bestFit="1" customWidth="1"/>
    <col min="8" max="16384" width="10.83203125" style="26"/>
  </cols>
  <sheetData>
    <row r="1" spans="1:7" x14ac:dyDescent="0.2">
      <c r="A1" s="100" t="s">
        <v>701</v>
      </c>
      <c r="B1" s="45"/>
    </row>
    <row r="2" spans="1:7" x14ac:dyDescent="0.2">
      <c r="A2" s="100"/>
      <c r="B2" s="45"/>
    </row>
    <row r="3" spans="1:7" ht="18" x14ac:dyDescent="0.25">
      <c r="A3" s="100"/>
      <c r="B3" s="45"/>
      <c r="C3" s="98" t="s">
        <v>696</v>
      </c>
      <c r="D3" s="98" t="s">
        <v>697</v>
      </c>
      <c r="E3" s="98" t="s">
        <v>1</v>
      </c>
      <c r="F3" s="98" t="s">
        <v>0</v>
      </c>
      <c r="G3" s="98" t="s">
        <v>698</v>
      </c>
    </row>
    <row r="4" spans="1:7" x14ac:dyDescent="0.2">
      <c r="A4" s="32" t="s">
        <v>286</v>
      </c>
      <c r="B4" s="35" t="s">
        <v>523</v>
      </c>
      <c r="C4" s="24">
        <v>33570</v>
      </c>
      <c r="D4" s="24">
        <v>15268</v>
      </c>
      <c r="E4" s="24">
        <v>9119</v>
      </c>
      <c r="F4" s="24">
        <v>8244</v>
      </c>
      <c r="G4" s="24">
        <v>11073</v>
      </c>
    </row>
    <row r="5" spans="1:7" x14ac:dyDescent="0.2">
      <c r="A5" s="32" t="s">
        <v>286</v>
      </c>
      <c r="B5" s="35" t="s">
        <v>201</v>
      </c>
      <c r="C5" s="24">
        <v>22036</v>
      </c>
      <c r="D5" s="24">
        <v>10109</v>
      </c>
      <c r="E5" s="24">
        <v>5737</v>
      </c>
      <c r="F5" s="24">
        <v>8345</v>
      </c>
      <c r="G5" s="24">
        <v>13164</v>
      </c>
    </row>
    <row r="6" spans="1:7" x14ac:dyDescent="0.2">
      <c r="A6" s="32" t="s">
        <v>286</v>
      </c>
      <c r="B6" s="49" t="s">
        <v>524</v>
      </c>
      <c r="C6" s="28">
        <v>92311</v>
      </c>
      <c r="D6" s="28">
        <v>58026</v>
      </c>
      <c r="E6" s="28">
        <v>30626</v>
      </c>
      <c r="F6" s="28">
        <v>39274</v>
      </c>
      <c r="G6" s="28">
        <v>49536</v>
      </c>
    </row>
    <row r="7" spans="1:7" x14ac:dyDescent="0.2">
      <c r="A7" s="32" t="s">
        <v>286</v>
      </c>
      <c r="B7" s="35" t="s">
        <v>525</v>
      </c>
      <c r="C7" s="24">
        <v>12956</v>
      </c>
      <c r="D7" s="24">
        <v>11148</v>
      </c>
      <c r="E7" s="24">
        <v>3788</v>
      </c>
      <c r="F7" s="24">
        <v>10807</v>
      </c>
      <c r="G7" s="24">
        <v>13685</v>
      </c>
    </row>
    <row r="8" spans="1:7" x14ac:dyDescent="0.2">
      <c r="A8" s="32" t="s">
        <v>286</v>
      </c>
      <c r="B8" s="35" t="s">
        <v>87</v>
      </c>
      <c r="C8" s="24">
        <v>32474</v>
      </c>
      <c r="D8" s="24">
        <v>23570</v>
      </c>
      <c r="E8" s="24">
        <v>18844</v>
      </c>
      <c r="F8" s="24">
        <v>17792</v>
      </c>
      <c r="G8" s="24">
        <v>24967</v>
      </c>
    </row>
    <row r="9" spans="1:7" x14ac:dyDescent="0.2">
      <c r="A9" s="32" t="s">
        <v>286</v>
      </c>
      <c r="B9" s="35" t="s">
        <v>526</v>
      </c>
      <c r="C9" s="24">
        <v>14472</v>
      </c>
      <c r="D9" s="24">
        <v>9561</v>
      </c>
      <c r="E9" s="24">
        <v>3408</v>
      </c>
      <c r="F9" s="24">
        <v>7223</v>
      </c>
      <c r="G9" s="24">
        <v>3753</v>
      </c>
    </row>
    <row r="10" spans="1:7" x14ac:dyDescent="0.2">
      <c r="A10" s="32" t="s">
        <v>286</v>
      </c>
      <c r="B10" s="35" t="s">
        <v>527</v>
      </c>
      <c r="C10" s="24">
        <v>15259</v>
      </c>
      <c r="D10" s="24">
        <v>6091</v>
      </c>
      <c r="E10" s="24">
        <v>3788</v>
      </c>
      <c r="F10" s="24">
        <v>8606</v>
      </c>
      <c r="G10" s="24">
        <v>6171</v>
      </c>
    </row>
    <row r="11" spans="1:7" x14ac:dyDescent="0.2">
      <c r="A11" s="32" t="s">
        <v>286</v>
      </c>
      <c r="B11" s="35" t="s">
        <v>528</v>
      </c>
      <c r="C11" s="24">
        <v>37991</v>
      </c>
      <c r="D11" s="24">
        <v>17456</v>
      </c>
      <c r="E11" s="24">
        <v>8633</v>
      </c>
      <c r="F11" s="24">
        <v>6851</v>
      </c>
      <c r="G11" s="24">
        <v>8982</v>
      </c>
    </row>
    <row r="12" spans="1:7" x14ac:dyDescent="0.2">
      <c r="A12" s="32" t="s">
        <v>286</v>
      </c>
      <c r="B12" s="35" t="s">
        <v>278</v>
      </c>
      <c r="C12" s="24">
        <v>6714</v>
      </c>
      <c r="D12" s="24">
        <v>3638</v>
      </c>
      <c r="E12" s="24">
        <v>1596</v>
      </c>
      <c r="F12" s="24">
        <v>6635</v>
      </c>
      <c r="G12" s="24">
        <v>3196</v>
      </c>
    </row>
    <row r="13" spans="1:7" x14ac:dyDescent="0.2">
      <c r="A13" s="32" t="s">
        <v>286</v>
      </c>
      <c r="B13" s="35" t="s">
        <v>529</v>
      </c>
      <c r="C13" s="24">
        <v>23344</v>
      </c>
      <c r="D13" s="24">
        <v>7864</v>
      </c>
      <c r="E13" s="24">
        <v>9990</v>
      </c>
      <c r="F13" s="24">
        <v>11130</v>
      </c>
      <c r="G13" s="24">
        <v>8858</v>
      </c>
    </row>
    <row r="14" spans="1:7" x14ac:dyDescent="0.2">
      <c r="A14" s="32" t="s">
        <v>286</v>
      </c>
      <c r="B14" s="49" t="s">
        <v>166</v>
      </c>
      <c r="C14" s="28">
        <v>71359</v>
      </c>
      <c r="D14" s="28">
        <v>43616</v>
      </c>
      <c r="E14" s="28">
        <v>41524</v>
      </c>
      <c r="F14" s="28">
        <v>41303</v>
      </c>
      <c r="G14" s="28">
        <v>62241</v>
      </c>
    </row>
    <row r="15" spans="1:7" x14ac:dyDescent="0.2">
      <c r="A15" s="32" t="s">
        <v>286</v>
      </c>
      <c r="B15" s="35" t="s">
        <v>390</v>
      </c>
      <c r="C15" s="24">
        <v>30365</v>
      </c>
      <c r="D15" s="24">
        <v>17792</v>
      </c>
      <c r="E15" s="24">
        <v>15144</v>
      </c>
      <c r="F15" s="24">
        <v>12691</v>
      </c>
      <c r="G15" s="24">
        <v>22699</v>
      </c>
    </row>
    <row r="16" spans="1:7" x14ac:dyDescent="0.2">
      <c r="A16" s="32" t="s">
        <v>286</v>
      </c>
      <c r="B16" s="35" t="s">
        <v>176</v>
      </c>
      <c r="C16" s="24">
        <v>12775</v>
      </c>
      <c r="D16" s="24">
        <v>6997</v>
      </c>
      <c r="E16" s="24">
        <v>4433</v>
      </c>
      <c r="F16" s="24">
        <v>6193</v>
      </c>
      <c r="G16" s="24">
        <v>6325</v>
      </c>
    </row>
    <row r="17" spans="1:7" x14ac:dyDescent="0.2">
      <c r="A17" s="32" t="s">
        <v>286</v>
      </c>
      <c r="B17" s="35" t="s">
        <v>446</v>
      </c>
      <c r="C17" s="24">
        <v>41608</v>
      </c>
      <c r="D17" s="24">
        <v>20475</v>
      </c>
      <c r="E17" s="24">
        <v>13774</v>
      </c>
      <c r="F17" s="24">
        <v>21267</v>
      </c>
      <c r="G17" s="24">
        <v>24056</v>
      </c>
    </row>
    <row r="18" spans="1:7" x14ac:dyDescent="0.2">
      <c r="A18" s="32" t="s">
        <v>286</v>
      </c>
      <c r="B18" s="49" t="s">
        <v>530</v>
      </c>
      <c r="C18" s="28">
        <v>81558</v>
      </c>
      <c r="D18" s="28">
        <v>53436</v>
      </c>
      <c r="E18" s="28">
        <v>49205</v>
      </c>
      <c r="F18" s="28">
        <v>59486</v>
      </c>
      <c r="G18" s="28">
        <v>58743</v>
      </c>
    </row>
    <row r="19" spans="1:7" x14ac:dyDescent="0.2">
      <c r="A19" s="32" t="s">
        <v>286</v>
      </c>
      <c r="B19" s="35" t="s">
        <v>264</v>
      </c>
      <c r="C19" s="24">
        <v>12019</v>
      </c>
      <c r="D19" s="24">
        <v>8014</v>
      </c>
      <c r="E19" s="24">
        <v>7320</v>
      </c>
      <c r="F19" s="24">
        <v>5017</v>
      </c>
      <c r="G19" s="24">
        <v>5671</v>
      </c>
    </row>
    <row r="20" spans="1:7" x14ac:dyDescent="0.2">
      <c r="A20" s="32" t="s">
        <v>286</v>
      </c>
      <c r="B20" s="35" t="s">
        <v>27</v>
      </c>
      <c r="C20" s="24">
        <v>12010</v>
      </c>
      <c r="D20" s="24">
        <v>4292</v>
      </c>
      <c r="E20" s="24">
        <v>1759</v>
      </c>
      <c r="F20" s="24">
        <v>2449</v>
      </c>
      <c r="G20" s="24">
        <v>2086</v>
      </c>
    </row>
    <row r="21" spans="1:7" x14ac:dyDescent="0.2">
      <c r="A21" s="32" t="s">
        <v>286</v>
      </c>
      <c r="B21" s="35" t="s">
        <v>27</v>
      </c>
      <c r="C21" s="24">
        <v>9128</v>
      </c>
      <c r="D21" s="24">
        <v>3479</v>
      </c>
      <c r="E21" s="24">
        <v>2732</v>
      </c>
      <c r="F21" s="24">
        <v>4283</v>
      </c>
      <c r="G21" s="24">
        <v>3846</v>
      </c>
    </row>
    <row r="22" spans="1:7" x14ac:dyDescent="0.2">
      <c r="A22" s="32" t="s">
        <v>286</v>
      </c>
      <c r="B22" s="35" t="s">
        <v>64</v>
      </c>
      <c r="C22" s="24">
        <v>30626</v>
      </c>
      <c r="D22" s="24">
        <v>9879</v>
      </c>
      <c r="E22" s="24">
        <v>3868</v>
      </c>
      <c r="F22" s="24">
        <v>6904</v>
      </c>
      <c r="G22" s="24">
        <v>9698</v>
      </c>
    </row>
    <row r="23" spans="1:7" x14ac:dyDescent="0.2">
      <c r="A23" s="32" t="s">
        <v>286</v>
      </c>
      <c r="B23" s="35" t="s">
        <v>103</v>
      </c>
      <c r="C23" s="24">
        <v>33888</v>
      </c>
      <c r="D23" s="24">
        <v>15692</v>
      </c>
      <c r="E23" s="24">
        <v>9954</v>
      </c>
      <c r="F23" s="24">
        <v>13199</v>
      </c>
      <c r="G23" s="24">
        <v>17306</v>
      </c>
    </row>
    <row r="24" spans="1:7" x14ac:dyDescent="0.2">
      <c r="A24" s="32" t="s">
        <v>286</v>
      </c>
      <c r="B24" s="35" t="s">
        <v>198</v>
      </c>
      <c r="C24" s="24">
        <v>16227</v>
      </c>
      <c r="D24" s="24">
        <v>2166</v>
      </c>
      <c r="E24" s="24">
        <v>2524</v>
      </c>
      <c r="F24" s="24">
        <v>3063</v>
      </c>
      <c r="G24" s="24">
        <v>3536</v>
      </c>
    </row>
    <row r="25" spans="1:7" x14ac:dyDescent="0.2">
      <c r="A25" s="32" t="s">
        <v>286</v>
      </c>
      <c r="B25" s="35" t="s">
        <v>394</v>
      </c>
      <c r="C25" s="24">
        <v>1423</v>
      </c>
      <c r="D25" s="24">
        <v>1269</v>
      </c>
      <c r="E25" s="24">
        <v>1680</v>
      </c>
      <c r="F25" s="24">
        <v>1118</v>
      </c>
      <c r="G25" s="24">
        <v>866</v>
      </c>
    </row>
    <row r="26" spans="1:7" x14ac:dyDescent="0.2">
      <c r="A26" s="32" t="s">
        <v>286</v>
      </c>
      <c r="B26" s="49" t="s">
        <v>26</v>
      </c>
      <c r="C26" s="28">
        <v>109700</v>
      </c>
      <c r="D26" s="28">
        <v>50558</v>
      </c>
      <c r="E26" s="28">
        <v>25267</v>
      </c>
      <c r="F26" s="28">
        <v>48656</v>
      </c>
      <c r="G26" s="28">
        <v>43036</v>
      </c>
    </row>
    <row r="27" spans="1:7" x14ac:dyDescent="0.2">
      <c r="A27" s="32" t="s">
        <v>286</v>
      </c>
      <c r="B27" s="35" t="s">
        <v>251</v>
      </c>
      <c r="C27" s="24">
        <v>4425</v>
      </c>
      <c r="D27" s="24">
        <v>1516</v>
      </c>
      <c r="E27" s="24">
        <v>2192</v>
      </c>
      <c r="F27" s="24">
        <v>2086</v>
      </c>
      <c r="G27" s="24">
        <v>1432</v>
      </c>
    </row>
    <row r="28" spans="1:7" x14ac:dyDescent="0.2">
      <c r="A28" s="32" t="s">
        <v>286</v>
      </c>
      <c r="B28" s="35" t="s">
        <v>340</v>
      </c>
      <c r="C28" s="24">
        <v>2223</v>
      </c>
      <c r="D28" s="24">
        <v>1171</v>
      </c>
      <c r="E28" s="24">
        <v>937</v>
      </c>
      <c r="F28" s="24">
        <v>1224</v>
      </c>
      <c r="G28" s="24">
        <v>1441</v>
      </c>
    </row>
    <row r="29" spans="1:7" x14ac:dyDescent="0.2">
      <c r="A29" s="32" t="s">
        <v>286</v>
      </c>
      <c r="B29" s="35" t="s">
        <v>138</v>
      </c>
      <c r="C29" s="24">
        <v>5083</v>
      </c>
      <c r="D29" s="24">
        <v>3735</v>
      </c>
      <c r="E29" s="24">
        <v>2184</v>
      </c>
      <c r="F29" s="24">
        <v>3589</v>
      </c>
      <c r="G29" s="24">
        <v>3991</v>
      </c>
    </row>
    <row r="30" spans="1:7" x14ac:dyDescent="0.2">
      <c r="A30" s="32" t="s">
        <v>286</v>
      </c>
      <c r="B30" s="35" t="s">
        <v>67</v>
      </c>
      <c r="C30" s="24">
        <v>3695</v>
      </c>
      <c r="D30" s="24">
        <v>3885</v>
      </c>
      <c r="E30" s="24">
        <v>3125</v>
      </c>
      <c r="F30" s="24">
        <v>5866</v>
      </c>
      <c r="G30" s="24">
        <v>5198</v>
      </c>
    </row>
    <row r="31" spans="1:7" x14ac:dyDescent="0.2">
      <c r="A31" s="32" t="s">
        <v>286</v>
      </c>
      <c r="B31" s="35" t="s">
        <v>341</v>
      </c>
      <c r="C31" s="24">
        <v>15630</v>
      </c>
      <c r="D31" s="24">
        <v>4787</v>
      </c>
      <c r="E31" s="24">
        <v>3890</v>
      </c>
      <c r="F31" s="24">
        <v>6949</v>
      </c>
      <c r="G31" s="24">
        <v>8146</v>
      </c>
    </row>
    <row r="32" spans="1:7" x14ac:dyDescent="0.2">
      <c r="A32" s="32" t="s">
        <v>286</v>
      </c>
      <c r="B32" s="35" t="s">
        <v>14</v>
      </c>
      <c r="C32" s="24">
        <v>9605</v>
      </c>
      <c r="D32" s="24">
        <v>3218</v>
      </c>
      <c r="E32" s="24">
        <v>2316</v>
      </c>
      <c r="F32" s="24">
        <v>4204</v>
      </c>
      <c r="G32" s="24">
        <v>5446</v>
      </c>
    </row>
    <row r="33" spans="1:7" x14ac:dyDescent="0.2">
      <c r="A33" s="32" t="s">
        <v>286</v>
      </c>
      <c r="B33" s="35" t="s">
        <v>398</v>
      </c>
      <c r="C33" s="24">
        <v>7360</v>
      </c>
      <c r="D33" s="24">
        <v>5083</v>
      </c>
      <c r="E33" s="24">
        <v>2586</v>
      </c>
      <c r="F33" s="24">
        <v>4354</v>
      </c>
      <c r="G33" s="24">
        <v>3289</v>
      </c>
    </row>
    <row r="34" spans="1:7" x14ac:dyDescent="0.2">
      <c r="A34" s="32" t="s">
        <v>286</v>
      </c>
      <c r="B34" s="35" t="s">
        <v>398</v>
      </c>
      <c r="C34" s="24">
        <v>10113</v>
      </c>
      <c r="D34" s="24">
        <v>5149</v>
      </c>
      <c r="E34" s="24">
        <v>2948</v>
      </c>
      <c r="F34" s="24">
        <v>4606</v>
      </c>
      <c r="G34" s="24">
        <v>4743</v>
      </c>
    </row>
    <row r="35" spans="1:7" x14ac:dyDescent="0.2">
      <c r="A35" s="32" t="s">
        <v>286</v>
      </c>
      <c r="B35" s="35" t="s">
        <v>531</v>
      </c>
      <c r="C35" s="24">
        <v>17854</v>
      </c>
      <c r="D35" s="24">
        <v>7055</v>
      </c>
      <c r="E35" s="24">
        <v>7917</v>
      </c>
      <c r="F35" s="24">
        <v>8447</v>
      </c>
      <c r="G35" s="24">
        <v>9552</v>
      </c>
    </row>
    <row r="36" spans="1:7" x14ac:dyDescent="0.2">
      <c r="A36" s="32" t="s">
        <v>286</v>
      </c>
      <c r="B36" s="35" t="s">
        <v>532</v>
      </c>
      <c r="C36" s="24">
        <v>29874</v>
      </c>
      <c r="D36" s="24">
        <v>7315</v>
      </c>
      <c r="E36" s="24">
        <v>10684</v>
      </c>
      <c r="F36" s="24">
        <v>13433</v>
      </c>
      <c r="G36" s="24">
        <v>12518</v>
      </c>
    </row>
    <row r="37" spans="1:7" x14ac:dyDescent="0.2">
      <c r="A37" s="32" t="s">
        <v>286</v>
      </c>
      <c r="B37" s="49" t="s">
        <v>401</v>
      </c>
      <c r="C37" s="28">
        <v>111443</v>
      </c>
      <c r="D37" s="28">
        <v>46118</v>
      </c>
      <c r="E37" s="28">
        <v>43364</v>
      </c>
      <c r="F37" s="28">
        <v>41975</v>
      </c>
      <c r="G37" s="28">
        <v>62126</v>
      </c>
    </row>
    <row r="38" spans="1:7" x14ac:dyDescent="0.2">
      <c r="A38" s="32" t="s">
        <v>286</v>
      </c>
      <c r="B38" s="35" t="s">
        <v>533</v>
      </c>
      <c r="C38" s="24">
        <v>63660</v>
      </c>
      <c r="D38" s="24">
        <v>22770</v>
      </c>
      <c r="E38" s="24">
        <v>16072</v>
      </c>
      <c r="F38" s="24">
        <v>9923</v>
      </c>
      <c r="G38" s="24">
        <v>15078</v>
      </c>
    </row>
    <row r="39" spans="1:7" x14ac:dyDescent="0.2">
      <c r="A39" s="32" t="s">
        <v>286</v>
      </c>
      <c r="B39" s="35" t="s">
        <v>165</v>
      </c>
      <c r="C39" s="24">
        <v>32845</v>
      </c>
      <c r="D39" s="24">
        <v>20108</v>
      </c>
      <c r="E39" s="24">
        <v>9238</v>
      </c>
      <c r="F39" s="24">
        <v>11727</v>
      </c>
      <c r="G39" s="24">
        <v>16293</v>
      </c>
    </row>
    <row r="40" spans="1:7" x14ac:dyDescent="0.2">
      <c r="A40" s="32" t="s">
        <v>286</v>
      </c>
      <c r="B40" s="35" t="s">
        <v>454</v>
      </c>
      <c r="C40" s="24">
        <v>2718</v>
      </c>
      <c r="D40" s="24">
        <v>1812</v>
      </c>
      <c r="E40" s="24">
        <v>1582</v>
      </c>
      <c r="F40" s="24">
        <v>2895</v>
      </c>
      <c r="G40" s="24">
        <v>1476</v>
      </c>
    </row>
    <row r="41" spans="1:7" x14ac:dyDescent="0.2">
      <c r="A41" s="32" t="s">
        <v>286</v>
      </c>
      <c r="B41" s="35" t="s">
        <v>47</v>
      </c>
      <c r="C41" s="24">
        <v>18822</v>
      </c>
      <c r="D41" s="24">
        <v>8509</v>
      </c>
      <c r="E41" s="24">
        <v>5490</v>
      </c>
      <c r="F41" s="24">
        <v>5110</v>
      </c>
      <c r="G41" s="24">
        <v>2440</v>
      </c>
    </row>
    <row r="42" spans="1:7" x14ac:dyDescent="0.2">
      <c r="A42" s="32" t="s">
        <v>286</v>
      </c>
      <c r="B42" s="35" t="s">
        <v>116</v>
      </c>
      <c r="C42" s="24">
        <v>9808</v>
      </c>
      <c r="D42" s="24">
        <v>3032</v>
      </c>
      <c r="E42" s="24">
        <v>4451</v>
      </c>
      <c r="F42" s="24">
        <v>3731</v>
      </c>
      <c r="G42" s="24">
        <v>4053</v>
      </c>
    </row>
    <row r="43" spans="1:7" x14ac:dyDescent="0.2">
      <c r="A43" s="32" t="s">
        <v>286</v>
      </c>
      <c r="B43" s="49" t="s">
        <v>534</v>
      </c>
      <c r="C43" s="28">
        <v>1460000</v>
      </c>
      <c r="D43" s="28">
        <v>931742</v>
      </c>
      <c r="E43" s="28">
        <v>893003</v>
      </c>
      <c r="F43" s="28">
        <v>1280000</v>
      </c>
      <c r="G43" s="28">
        <v>1660000</v>
      </c>
    </row>
    <row r="44" spans="1:7" x14ac:dyDescent="0.2">
      <c r="A44" s="32" t="s">
        <v>286</v>
      </c>
      <c r="B44" s="35" t="s">
        <v>535</v>
      </c>
      <c r="C44" s="24">
        <v>46711</v>
      </c>
      <c r="D44" s="24">
        <v>21382</v>
      </c>
      <c r="E44" s="24">
        <v>5569</v>
      </c>
      <c r="F44" s="24">
        <v>15789</v>
      </c>
      <c r="G44" s="24">
        <v>17522</v>
      </c>
    </row>
    <row r="45" spans="1:7" x14ac:dyDescent="0.2">
      <c r="A45" s="32" t="s">
        <v>286</v>
      </c>
      <c r="B45" s="35" t="s">
        <v>536</v>
      </c>
      <c r="C45" s="24">
        <v>22898</v>
      </c>
      <c r="D45" s="24">
        <v>6719</v>
      </c>
      <c r="E45" s="24">
        <v>2763</v>
      </c>
      <c r="F45" s="24">
        <v>4849</v>
      </c>
      <c r="G45" s="24">
        <v>10184</v>
      </c>
    </row>
    <row r="46" spans="1:7" x14ac:dyDescent="0.2">
      <c r="A46" s="32" t="s">
        <v>286</v>
      </c>
      <c r="B46" s="35" t="s">
        <v>483</v>
      </c>
      <c r="C46" s="24">
        <v>3704</v>
      </c>
      <c r="D46" s="24">
        <v>3054</v>
      </c>
      <c r="E46" s="24">
        <v>1441</v>
      </c>
      <c r="F46" s="24">
        <v>1644</v>
      </c>
      <c r="G46" s="24">
        <v>3647</v>
      </c>
    </row>
    <row r="47" spans="1:7" x14ac:dyDescent="0.2">
      <c r="A47" s="32" t="s">
        <v>286</v>
      </c>
      <c r="B47" s="35" t="s">
        <v>537</v>
      </c>
      <c r="C47" s="24">
        <v>3426</v>
      </c>
      <c r="D47" s="24">
        <v>2060</v>
      </c>
      <c r="E47" s="24">
        <v>1680</v>
      </c>
      <c r="F47" s="24">
        <v>1879</v>
      </c>
      <c r="G47" s="24">
        <v>1706</v>
      </c>
    </row>
    <row r="48" spans="1:7" x14ac:dyDescent="0.2">
      <c r="A48" s="32" t="s">
        <v>286</v>
      </c>
      <c r="B48" s="35" t="s">
        <v>538</v>
      </c>
      <c r="C48" s="24">
        <v>4270</v>
      </c>
      <c r="D48" s="24">
        <v>2241</v>
      </c>
      <c r="E48" s="24">
        <v>2197</v>
      </c>
      <c r="F48" s="24">
        <v>4778</v>
      </c>
      <c r="G48" s="24">
        <v>2665</v>
      </c>
    </row>
    <row r="49" spans="1:7" x14ac:dyDescent="0.2">
      <c r="A49" s="32" t="s">
        <v>286</v>
      </c>
      <c r="B49" s="35" t="s">
        <v>539</v>
      </c>
      <c r="C49" s="24">
        <v>2864</v>
      </c>
      <c r="D49" s="24">
        <v>2537</v>
      </c>
      <c r="E49" s="24">
        <v>1618</v>
      </c>
      <c r="F49" s="24">
        <v>1680</v>
      </c>
      <c r="G49" s="24">
        <v>1260</v>
      </c>
    </row>
    <row r="50" spans="1:7" x14ac:dyDescent="0.2">
      <c r="A50" s="32" t="s">
        <v>286</v>
      </c>
      <c r="B50" s="35" t="s">
        <v>497</v>
      </c>
      <c r="C50" s="24">
        <v>14808</v>
      </c>
      <c r="D50" s="24">
        <v>6811</v>
      </c>
      <c r="E50" s="24">
        <v>5481</v>
      </c>
      <c r="F50" s="24">
        <v>6392</v>
      </c>
      <c r="G50" s="24">
        <v>4367</v>
      </c>
    </row>
    <row r="51" spans="1:7" x14ac:dyDescent="0.2">
      <c r="A51" s="32" t="s">
        <v>286</v>
      </c>
      <c r="B51" s="35" t="s">
        <v>540</v>
      </c>
      <c r="C51" s="24">
        <v>4915</v>
      </c>
      <c r="D51" s="24">
        <v>6325</v>
      </c>
      <c r="E51" s="24">
        <v>2608</v>
      </c>
      <c r="F51" s="24">
        <v>3629</v>
      </c>
      <c r="G51" s="24">
        <v>2519</v>
      </c>
    </row>
    <row r="52" spans="1:7" x14ac:dyDescent="0.2">
      <c r="A52" s="32" t="s">
        <v>286</v>
      </c>
      <c r="B52" s="35" t="s">
        <v>541</v>
      </c>
      <c r="C52" s="24">
        <v>3510</v>
      </c>
      <c r="D52" s="24">
        <v>2838</v>
      </c>
      <c r="E52" s="24">
        <v>2334</v>
      </c>
      <c r="F52" s="24">
        <v>2166</v>
      </c>
      <c r="G52" s="24">
        <v>3147</v>
      </c>
    </row>
    <row r="53" spans="1:7" x14ac:dyDescent="0.2">
      <c r="A53" s="32" t="s">
        <v>286</v>
      </c>
      <c r="B53" s="35" t="s">
        <v>542</v>
      </c>
      <c r="C53" s="24">
        <v>19211</v>
      </c>
      <c r="D53" s="24">
        <v>5720</v>
      </c>
      <c r="E53" s="24">
        <v>5614</v>
      </c>
      <c r="F53" s="24">
        <v>8036</v>
      </c>
      <c r="G53" s="24">
        <v>7059</v>
      </c>
    </row>
    <row r="54" spans="1:7" x14ac:dyDescent="0.2">
      <c r="A54" s="32" t="s">
        <v>286</v>
      </c>
      <c r="B54" s="35" t="s">
        <v>543</v>
      </c>
      <c r="C54" s="24">
        <v>17416</v>
      </c>
      <c r="D54" s="24">
        <v>11276</v>
      </c>
      <c r="E54" s="24">
        <v>6993</v>
      </c>
      <c r="F54" s="24">
        <v>15392</v>
      </c>
      <c r="G54" s="24">
        <v>5645</v>
      </c>
    </row>
    <row r="55" spans="1:7" x14ac:dyDescent="0.2">
      <c r="A55" s="32" t="s">
        <v>286</v>
      </c>
      <c r="B55" s="49" t="s">
        <v>91</v>
      </c>
      <c r="C55" s="24">
        <v>43514</v>
      </c>
      <c r="D55" s="24">
        <v>21824</v>
      </c>
      <c r="E55" s="24">
        <v>19644</v>
      </c>
      <c r="F55" s="24">
        <v>16793</v>
      </c>
      <c r="G55" s="28">
        <v>34353</v>
      </c>
    </row>
    <row r="56" spans="1:7" x14ac:dyDescent="0.2">
      <c r="A56" s="32" t="s">
        <v>286</v>
      </c>
      <c r="B56" s="35" t="s">
        <v>544</v>
      </c>
      <c r="C56" s="24">
        <v>12987</v>
      </c>
      <c r="D56" s="24">
        <v>9406</v>
      </c>
      <c r="E56" s="24">
        <v>9539</v>
      </c>
      <c r="F56" s="24">
        <v>8049</v>
      </c>
      <c r="G56" s="24">
        <v>9309</v>
      </c>
    </row>
    <row r="57" spans="1:7" x14ac:dyDescent="0.2">
      <c r="A57" s="32" t="s">
        <v>286</v>
      </c>
      <c r="B57" s="35" t="s">
        <v>226</v>
      </c>
      <c r="C57" s="24">
        <v>30064</v>
      </c>
      <c r="D57" s="24">
        <v>16271</v>
      </c>
      <c r="E57" s="24">
        <v>6564</v>
      </c>
      <c r="F57" s="24">
        <v>7399</v>
      </c>
      <c r="G57" s="24">
        <v>12005</v>
      </c>
    </row>
    <row r="58" spans="1:7" x14ac:dyDescent="0.2">
      <c r="A58" s="32" t="s">
        <v>286</v>
      </c>
      <c r="B58" s="35" t="s">
        <v>360</v>
      </c>
      <c r="C58" s="24">
        <v>24299</v>
      </c>
      <c r="D58" s="24">
        <v>15029</v>
      </c>
      <c r="E58" s="24">
        <v>6290</v>
      </c>
      <c r="F58" s="24">
        <v>11453</v>
      </c>
      <c r="G58" s="24">
        <v>11440</v>
      </c>
    </row>
    <row r="59" spans="1:7" x14ac:dyDescent="0.2">
      <c r="A59" s="32" t="s">
        <v>288</v>
      </c>
      <c r="B59" s="47" t="s">
        <v>545</v>
      </c>
      <c r="C59" s="28">
        <v>130370</v>
      </c>
      <c r="D59" s="28">
        <v>85632</v>
      </c>
      <c r="E59" s="28">
        <v>22916</v>
      </c>
      <c r="F59" s="28">
        <v>67813</v>
      </c>
      <c r="G59" s="28">
        <v>86866</v>
      </c>
    </row>
    <row r="60" spans="1:7" x14ac:dyDescent="0.2">
      <c r="A60" s="32" t="s">
        <v>288</v>
      </c>
      <c r="B60" s="47" t="s">
        <v>48</v>
      </c>
      <c r="C60" s="28">
        <v>121800</v>
      </c>
      <c r="D60" s="28">
        <v>137282</v>
      </c>
      <c r="E60" s="28">
        <v>65783</v>
      </c>
      <c r="F60" s="28">
        <v>91736</v>
      </c>
      <c r="G60" s="28">
        <v>94700</v>
      </c>
    </row>
    <row r="61" spans="1:7" x14ac:dyDescent="0.2">
      <c r="A61" s="32" t="s">
        <v>288</v>
      </c>
      <c r="B61" s="47" t="s">
        <v>546</v>
      </c>
      <c r="C61" s="24">
        <v>17633</v>
      </c>
      <c r="D61" s="24">
        <v>21244</v>
      </c>
      <c r="E61" s="24">
        <v>13831</v>
      </c>
      <c r="F61" s="24">
        <v>23972</v>
      </c>
      <c r="G61" s="24">
        <v>21771</v>
      </c>
    </row>
    <row r="62" spans="1:7" x14ac:dyDescent="0.2">
      <c r="A62" s="32" t="s">
        <v>288</v>
      </c>
      <c r="B62" s="47" t="s">
        <v>73</v>
      </c>
      <c r="C62" s="24">
        <v>49987</v>
      </c>
      <c r="D62" s="28">
        <v>57668</v>
      </c>
      <c r="E62" s="28">
        <v>29742</v>
      </c>
      <c r="F62" s="28">
        <v>49222</v>
      </c>
      <c r="G62" s="28">
        <v>53755</v>
      </c>
    </row>
    <row r="63" spans="1:7" x14ac:dyDescent="0.2">
      <c r="A63" s="32" t="s">
        <v>288</v>
      </c>
      <c r="B63" s="47" t="s">
        <v>547</v>
      </c>
      <c r="C63" s="28">
        <v>78192</v>
      </c>
      <c r="D63" s="28">
        <v>97230</v>
      </c>
      <c r="E63" s="28">
        <v>43885</v>
      </c>
      <c r="F63" s="28">
        <v>82549</v>
      </c>
      <c r="G63" s="28">
        <v>88613</v>
      </c>
    </row>
    <row r="64" spans="1:7" x14ac:dyDescent="0.2">
      <c r="A64" s="32" t="s">
        <v>288</v>
      </c>
      <c r="B64" s="47" t="s">
        <v>2</v>
      </c>
      <c r="C64" s="24">
        <v>45959</v>
      </c>
      <c r="D64" s="24">
        <v>27964</v>
      </c>
      <c r="E64" s="24">
        <v>18680</v>
      </c>
      <c r="F64" s="24">
        <v>24635</v>
      </c>
      <c r="G64" s="28">
        <v>29215</v>
      </c>
    </row>
    <row r="65" spans="1:7" x14ac:dyDescent="0.2">
      <c r="A65" s="32" t="s">
        <v>288</v>
      </c>
      <c r="B65" s="47" t="s">
        <v>13</v>
      </c>
      <c r="C65" s="28">
        <v>1920000</v>
      </c>
      <c r="D65" s="28">
        <v>1290000</v>
      </c>
      <c r="E65" s="28">
        <v>412319</v>
      </c>
      <c r="F65" s="28">
        <v>1050000</v>
      </c>
      <c r="G65" s="28">
        <v>962297</v>
      </c>
    </row>
    <row r="66" spans="1:7" x14ac:dyDescent="0.2">
      <c r="A66" s="32" t="s">
        <v>288</v>
      </c>
      <c r="B66" s="47" t="s">
        <v>548</v>
      </c>
      <c r="C66" s="24">
        <v>30741</v>
      </c>
      <c r="D66" s="24">
        <v>24901</v>
      </c>
      <c r="E66" s="24">
        <v>6294</v>
      </c>
      <c r="F66" s="24">
        <v>12421</v>
      </c>
      <c r="G66" s="24">
        <v>22911</v>
      </c>
    </row>
    <row r="67" spans="1:7" x14ac:dyDescent="0.2">
      <c r="A67" s="32" t="s">
        <v>288</v>
      </c>
      <c r="B67" s="47" t="s">
        <v>34</v>
      </c>
      <c r="C67" s="24">
        <v>17814</v>
      </c>
      <c r="D67" s="24">
        <v>17301</v>
      </c>
      <c r="E67" s="24">
        <v>12310</v>
      </c>
      <c r="F67" s="24">
        <v>15179</v>
      </c>
      <c r="G67" s="24">
        <v>10861</v>
      </c>
    </row>
    <row r="68" spans="1:7" x14ac:dyDescent="0.2">
      <c r="A68" s="32" t="s">
        <v>288</v>
      </c>
      <c r="B68" s="47" t="s">
        <v>202</v>
      </c>
      <c r="C68" s="24">
        <v>43633</v>
      </c>
      <c r="D68" s="28">
        <v>41617</v>
      </c>
      <c r="E68" s="28">
        <v>34118</v>
      </c>
      <c r="F68" s="28">
        <v>36241</v>
      </c>
      <c r="G68" s="28">
        <v>62090</v>
      </c>
    </row>
    <row r="69" spans="1:7" x14ac:dyDescent="0.2">
      <c r="A69" s="32" t="s">
        <v>287</v>
      </c>
      <c r="B69" s="46" t="s">
        <v>11</v>
      </c>
      <c r="C69" s="24">
        <v>34759</v>
      </c>
      <c r="D69" s="24">
        <v>13455</v>
      </c>
      <c r="E69" s="24">
        <v>9694</v>
      </c>
      <c r="F69" s="24">
        <v>7815</v>
      </c>
      <c r="G69" s="24">
        <v>17040</v>
      </c>
    </row>
    <row r="70" spans="1:7" x14ac:dyDescent="0.2">
      <c r="A70" s="32" t="s">
        <v>287</v>
      </c>
      <c r="B70" s="46" t="s">
        <v>63</v>
      </c>
      <c r="C70" s="24">
        <v>10396</v>
      </c>
      <c r="D70" s="24">
        <v>9075</v>
      </c>
      <c r="E70" s="24">
        <v>4429</v>
      </c>
      <c r="F70" s="24">
        <v>5985</v>
      </c>
      <c r="G70" s="24">
        <v>6431</v>
      </c>
    </row>
    <row r="71" spans="1:7" x14ac:dyDescent="0.2">
      <c r="A71" s="32" t="s">
        <v>287</v>
      </c>
      <c r="B71" s="46" t="s">
        <v>45</v>
      </c>
      <c r="C71" s="24">
        <v>5472</v>
      </c>
      <c r="D71" s="24">
        <v>3691</v>
      </c>
      <c r="E71" s="24">
        <v>2997</v>
      </c>
      <c r="F71" s="24">
        <v>3589</v>
      </c>
      <c r="G71" s="24">
        <v>3138</v>
      </c>
    </row>
    <row r="72" spans="1:7" x14ac:dyDescent="0.2">
      <c r="A72" s="32" t="s">
        <v>287</v>
      </c>
      <c r="B72" s="46" t="s">
        <v>55</v>
      </c>
      <c r="C72" s="24">
        <v>13252</v>
      </c>
      <c r="D72" s="24">
        <v>5008</v>
      </c>
      <c r="E72" s="24">
        <v>2082</v>
      </c>
      <c r="F72" s="24">
        <v>4230</v>
      </c>
      <c r="G72" s="24">
        <v>4031</v>
      </c>
    </row>
    <row r="73" spans="1:7" x14ac:dyDescent="0.2">
      <c r="A73" s="32" t="s">
        <v>287</v>
      </c>
      <c r="B73" s="46" t="s">
        <v>69</v>
      </c>
      <c r="C73" s="24">
        <v>10472</v>
      </c>
      <c r="D73" s="24">
        <v>10228</v>
      </c>
      <c r="E73" s="24">
        <v>11112</v>
      </c>
      <c r="F73" s="24">
        <v>10250</v>
      </c>
      <c r="G73" s="24">
        <v>8535</v>
      </c>
    </row>
    <row r="74" spans="1:7" x14ac:dyDescent="0.2">
      <c r="A74" s="32" t="s">
        <v>287</v>
      </c>
      <c r="B74" s="46" t="s">
        <v>23</v>
      </c>
      <c r="C74" s="24">
        <v>2886</v>
      </c>
      <c r="D74" s="24">
        <v>2471</v>
      </c>
      <c r="E74" s="24">
        <v>2184</v>
      </c>
      <c r="F74" s="24">
        <v>2170</v>
      </c>
      <c r="G74" s="24">
        <v>2559</v>
      </c>
    </row>
    <row r="75" spans="1:7" x14ac:dyDescent="0.2">
      <c r="A75" s="32" t="s">
        <v>287</v>
      </c>
      <c r="B75" s="46" t="s">
        <v>5</v>
      </c>
      <c r="C75" s="24">
        <v>22372</v>
      </c>
      <c r="D75" s="24">
        <v>10578</v>
      </c>
      <c r="E75" s="24">
        <v>6878</v>
      </c>
      <c r="F75" s="24">
        <v>9393</v>
      </c>
      <c r="G75" s="24">
        <v>5556</v>
      </c>
    </row>
    <row r="76" spans="1:7" x14ac:dyDescent="0.2">
      <c r="A76" s="32" t="s">
        <v>287</v>
      </c>
      <c r="B76" s="46" t="s">
        <v>35</v>
      </c>
      <c r="C76" s="24">
        <v>27076</v>
      </c>
      <c r="D76" s="24">
        <v>10295</v>
      </c>
      <c r="E76" s="24">
        <v>6776</v>
      </c>
      <c r="F76" s="24">
        <v>7625</v>
      </c>
      <c r="G76" s="24">
        <v>12987</v>
      </c>
    </row>
    <row r="77" spans="1:7" x14ac:dyDescent="0.2">
      <c r="A77" s="32" t="s">
        <v>287</v>
      </c>
      <c r="B77" s="46" t="s">
        <v>16</v>
      </c>
      <c r="C77" s="24">
        <v>3090</v>
      </c>
      <c r="D77" s="24">
        <v>2696</v>
      </c>
      <c r="E77" s="24">
        <v>1653</v>
      </c>
      <c r="F77" s="24">
        <v>2250</v>
      </c>
      <c r="G77" s="24">
        <v>2577</v>
      </c>
    </row>
    <row r="78" spans="1:7" x14ac:dyDescent="0.2">
      <c r="A78" s="32" t="s">
        <v>287</v>
      </c>
      <c r="B78" s="46" t="s">
        <v>22</v>
      </c>
      <c r="C78" s="24">
        <v>19237</v>
      </c>
      <c r="D78" s="24">
        <v>10365</v>
      </c>
      <c r="E78" s="24">
        <v>7072</v>
      </c>
      <c r="F78" s="24">
        <v>12085</v>
      </c>
      <c r="G78" s="24">
        <v>11263</v>
      </c>
    </row>
    <row r="79" spans="1:7" x14ac:dyDescent="0.2">
      <c r="A79" s="32" t="s">
        <v>287</v>
      </c>
      <c r="B79" s="46" t="s">
        <v>66</v>
      </c>
      <c r="C79" s="24">
        <v>2055</v>
      </c>
      <c r="D79" s="24">
        <v>1768</v>
      </c>
      <c r="E79" s="24">
        <v>1406</v>
      </c>
      <c r="F79" s="24">
        <v>2108</v>
      </c>
      <c r="G79" s="24">
        <v>1454</v>
      </c>
    </row>
    <row r="80" spans="1:7" x14ac:dyDescent="0.2">
      <c r="A80" s="32" t="s">
        <v>292</v>
      </c>
      <c r="B80" s="48" t="s">
        <v>549</v>
      </c>
      <c r="C80" s="24">
        <v>6803</v>
      </c>
      <c r="D80" s="24">
        <v>3231</v>
      </c>
      <c r="E80" s="24">
        <v>2926</v>
      </c>
      <c r="F80" s="24">
        <v>1936</v>
      </c>
      <c r="G80" s="24">
        <v>2908</v>
      </c>
    </row>
    <row r="81" spans="1:18" s="102" customFormat="1" x14ac:dyDescent="0.2">
      <c r="A81" s="26"/>
      <c r="B81" s="101"/>
      <c r="C81" s="101"/>
      <c r="D81" s="101"/>
      <c r="E81" s="101"/>
      <c r="F81" s="101"/>
      <c r="G81" s="101"/>
      <c r="H81" s="26"/>
      <c r="J81" s="103"/>
      <c r="K81" s="103"/>
      <c r="L81" s="103"/>
      <c r="M81" s="103"/>
      <c r="N81" s="103"/>
      <c r="O81" s="103"/>
      <c r="P81" s="103"/>
      <c r="Q81" s="103"/>
    </row>
    <row r="82" spans="1:18" s="3" customFormat="1" x14ac:dyDescent="0.2">
      <c r="A82" s="10"/>
      <c r="B82" s="11" t="s">
        <v>692</v>
      </c>
      <c r="C82" s="12">
        <v>70145</v>
      </c>
      <c r="D82" s="12">
        <v>38183</v>
      </c>
      <c r="E82" s="12">
        <v>20061.5</v>
      </c>
      <c r="F82" s="12">
        <v>25421.5</v>
      </c>
      <c r="G82" s="12">
        <v>28908.5</v>
      </c>
      <c r="H82" s="26"/>
      <c r="K82" s="26"/>
      <c r="L82" s="26"/>
      <c r="M82" s="26"/>
      <c r="N82" s="26"/>
      <c r="O82" s="26"/>
      <c r="P82" s="26"/>
      <c r="Q82" s="26"/>
      <c r="R82" s="26"/>
    </row>
    <row r="83" spans="1:18" x14ac:dyDescent="0.2">
      <c r="A83" s="3"/>
      <c r="B83" s="61"/>
      <c r="C83" s="60"/>
      <c r="D83" s="60"/>
      <c r="E83" s="60"/>
      <c r="F83" s="60"/>
      <c r="G83" s="60"/>
      <c r="H83" s="102"/>
    </row>
    <row r="84" spans="1:18" x14ac:dyDescent="0.2">
      <c r="B84" s="8"/>
      <c r="C84" s="3"/>
      <c r="D84" s="3"/>
      <c r="E84" s="3"/>
      <c r="F84" s="3"/>
      <c r="G84" s="3"/>
      <c r="H84" s="104" t="s">
        <v>667</v>
      </c>
    </row>
    <row r="85" spans="1:18" x14ac:dyDescent="0.2">
      <c r="B85" s="47" t="s">
        <v>642</v>
      </c>
      <c r="C85" s="47">
        <v>4</v>
      </c>
      <c r="D85" s="47">
        <v>6</v>
      </c>
      <c r="E85" s="47">
        <v>6</v>
      </c>
      <c r="F85" s="47">
        <v>6</v>
      </c>
      <c r="G85" s="47">
        <v>7</v>
      </c>
      <c r="H85" s="105" t="s">
        <v>618</v>
      </c>
    </row>
    <row r="86" spans="1:18" x14ac:dyDescent="0.2">
      <c r="B86" s="46" t="s">
        <v>643</v>
      </c>
      <c r="C86" s="46">
        <v>0</v>
      </c>
      <c r="D86" s="46">
        <v>0</v>
      </c>
      <c r="E86" s="46">
        <v>0</v>
      </c>
      <c r="F86" s="46">
        <v>0</v>
      </c>
      <c r="G86" s="46">
        <v>0</v>
      </c>
      <c r="H86" s="104" t="s">
        <v>363</v>
      </c>
    </row>
    <row r="87" spans="1:18" x14ac:dyDescent="0.2">
      <c r="B87" s="28" t="s">
        <v>657</v>
      </c>
      <c r="C87" s="28">
        <v>6</v>
      </c>
      <c r="D87" s="28">
        <v>6</v>
      </c>
      <c r="E87" s="28">
        <v>6</v>
      </c>
      <c r="F87" s="28">
        <v>6</v>
      </c>
      <c r="G87" s="28">
        <v>7</v>
      </c>
      <c r="H87" s="104" t="s">
        <v>550</v>
      </c>
    </row>
  </sheetData>
  <sortState ref="A2:G56">
    <sortCondition ref="B2:B56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EXP1 </vt:lpstr>
      <vt:lpstr>EXP2 </vt:lpstr>
      <vt:lpstr>EXP3 </vt:lpstr>
      <vt:lpstr>EXP4 </vt:lpstr>
      <vt:lpstr>EXP5 </vt:lpstr>
      <vt:lpstr>EXP6</vt:lpstr>
      <vt:lpstr>EXP7 </vt:lpstr>
      <vt:lpstr>EXP8 </vt:lpstr>
      <vt:lpstr>EXP9 </vt:lpstr>
      <vt:lpstr>EXP10</vt:lpstr>
      <vt:lpstr>EXP11 </vt:lpstr>
      <vt:lpstr>EXP12 </vt:lpstr>
      <vt:lpstr>liste of selected fact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Demeret</dc:creator>
  <cp:lastModifiedBy>Utilisateur de Microsoft Office</cp:lastModifiedBy>
  <dcterms:created xsi:type="dcterms:W3CDTF">2014-10-02T12:49:34Z</dcterms:created>
  <dcterms:modified xsi:type="dcterms:W3CDTF">2017-11-02T17:04:27Z</dcterms:modified>
</cp:coreProperties>
</file>